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filterPrivacy="1"/>
  <xr:revisionPtr revIDLastSave="0" documentId="13_ncr:1_{F488087E-9743-4841-B88B-EDA0363109B8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hiEF1" sheetId="1" r:id="rId1"/>
    <sheet name="phiEF2" sheetId="2" r:id="rId2"/>
    <sheet name="phiXF1" sheetId="3" r:id="rId3"/>
  </sheets>
  <definedNames>
    <definedName name="phiEF1_detail" localSheetId="0">phiEF1!$A$3:$I$128</definedName>
    <definedName name="phiEF2_detail" localSheetId="1">phiEF2!$A$1:$H$57</definedName>
    <definedName name="phiXF1_detail" localSheetId="2">phiXF1!$A$1:$H$4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1" l="1"/>
  <c r="F10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hiEF1_detail" type="6" refreshedVersion="6" background="1" saveData="1">
    <textPr codePage="850" sourceFile="E:\13_fagos_FITOPATÓGENOS\7_analisis_3_fitofagos_PAPER\1_Anotacion_mapas_phastest\phiEF1_detail.txt" delimited="0" thousands=".">
      <textFields count="9">
        <textField/>
        <textField position="35"/>
        <textField position="118"/>
        <textField position="138"/>
        <textField position="148"/>
        <textField position="160"/>
        <textField position="187"/>
        <textField position="213"/>
        <textField position="248"/>
      </textFields>
    </textPr>
  </connection>
  <connection id="2" xr16:uid="{00000000-0015-0000-FFFF-FFFF01000000}" name="phiEF2_detail" type="6" refreshedVersion="6" background="1" saveData="1">
    <textPr codePage="850" sourceFile="E:\13_fagos_FITOPATÓGENOS\7_analisis_3_fitofagos_PAPER\1_Anotacion_mapas_phastest\phiEF2_detail.txt" delimited="0" thousands="." semicolon="1">
      <textFields count="8">
        <textField/>
        <textField position="35"/>
        <textField position="120"/>
        <textField position="140"/>
        <textField position="160"/>
        <textField position="195"/>
        <textField position="230"/>
        <textField position="265"/>
      </textFields>
    </textPr>
  </connection>
  <connection id="3" xr16:uid="{00000000-0015-0000-FFFF-FFFF02000000}" name="phiXF1_detail" type="6" refreshedVersion="6" background="1" saveData="1">
    <textPr codePage="850" sourceFile="E:\13_fagos_FITOPATÓGENOS\7_analisis_3_fitofagos_PAPER\1_Anotacion_mapas_phastest\phiXF1_detail.txt" delimited="0" thousands="." semicolon="1">
      <textFields count="8">
        <textField/>
        <textField position="35"/>
        <textField position="120"/>
        <textField position="140"/>
        <textField position="160"/>
        <textField position="195"/>
        <textField position="230"/>
        <textField position="265"/>
      </textFields>
    </textPr>
  </connection>
</connections>
</file>

<file path=xl/sharedStrings.xml><?xml version="1.0" encoding="utf-8"?>
<sst xmlns="http://schemas.openxmlformats.org/spreadsheetml/2006/main" count="1441" uniqueCount="632">
  <si>
    <t>phiEF1phiEF1 84432, gc%: 43.78%</t>
  </si>
  <si>
    <t>CDS_POSITION</t>
  </si>
  <si>
    <t>BLAST_HIT</t>
  </si>
  <si>
    <t>EVALUE</t>
  </si>
  <si>
    <t>PID</t>
  </si>
  <si>
    <t>GO_COMPONENT</t>
  </si>
  <si>
    <t>GO_FUNCTION</t>
  </si>
  <si>
    <t>GO_PROCESS</t>
  </si>
  <si>
    <t>prophage_PRO_SEQ</t>
  </si>
  <si>
    <t>-----------------------------------</t>
  </si>
  <si>
    <t>-----------------------------------------------------------------------------------</t>
  </si>
  <si>
    <t>--------------------</t>
  </si>
  <si>
    <t>----------</t>
  </si>
  <si>
    <t>------------</t>
  </si>
  <si>
    <t>-----------------------</t>
  </si>
  <si>
    <t>#### region 1 ####</t>
  </si>
  <si>
    <t>1..306</t>
  </si>
  <si>
    <t>PHAGE_Erwini_phiEa21_4_NC_011811: hypothetical protein; PP_00001; phage; -</t>
  </si>
  <si>
    <t>-</t>
  </si>
  <si>
    <t>NONE</t>
  </si>
  <si>
    <t>AQKTKPIHQQVYISDLVAYEGGSSVDRGLEADELSELGFDEPVQSGEIIEEEAKGASTDKSSNKSANDAGNDDDGDDDNDIPQYGDDDDGDDDDDVPFKTE</t>
  </si>
  <si>
    <t>375..1448</t>
  </si>
  <si>
    <t>PHAGE_Erwini_phiEa21_4_NC_011811: putative exodeoxyribonuclease; PP_00002; phage; -</t>
  </si>
  <si>
    <t>MALTDAEKHNKFTLSKIPATVKLAYFDSDPIAYRGAFAVEKTKYRFTNSETFEESPPFLSAKDAKSWLDGQQDIAESIGIEFRKQDWVRYDWKEPLSVEEAIKATQDVLQAYIKASGVHEDDWMGFLTQRGVEKTKDLPGLEHQYQGNRSGFTPTHLDATRQHLIDKSQMHLLSDGFEADAAVIAMGERKGKRAVILSLDKDLRQLMGGYMLDMSYDKAPLIFNTVDNPLGDVWRCPIKSKPKQPPKYVGCGFKWLCYQALAGDPSDGYYGISGVGGAAIIKLLDECETIHQCLDAIYALYKKKFPEGYTYTSWDGTEQHRTPEELMTQHFMLPYQERSMDDVFSFEKYGWSFNMNG</t>
  </si>
  <si>
    <t>1441..1956</t>
  </si>
  <si>
    <t>PHAGE_Erwini_phiEa21_4_NC_011811: hypothetical protein; PP_00003; phage; -</t>
  </si>
  <si>
    <t>MDKLPRYGHWVSLCGEINPEKLFGFVYVVYNKAHNRFYIGKKQFFSVTKKKIVGKVRRKTCIKDSDWLRYLTSSEYVKKDIEELGKDNFEFFIIETYETKSGLVYAEANLQHKFDVMQKAVDSDVRKFYNANVAAIKFLVKEIKPVAAKRIKQLIEYKEAQHVRNSEKTVL</t>
  </si>
  <si>
    <t>1925..2191</t>
  </si>
  <si>
    <t>PHAGE_Erwini_phiEa21_4_NC_011811: hypothetical protein; PP_00004; phage; -</t>
  </si>
  <si>
    <t>MFAILKKLFSDVKKVEQPIHTRIDNAVSKLIDTVGEELSHAKQELSQVDDAIAALMSRRATLAFNLEAAKEKHAALHLVTGKQYEDVE</t>
  </si>
  <si>
    <t>2252..2998</t>
  </si>
  <si>
    <t>PHAGE_Erwini_phiEa104_NC_015292: hypothetical protein; PP_00005; phage; -</t>
  </si>
  <si>
    <t>MYVTTKNPVHLWNIRAGLNAAKRYSPEYWKALENQAERMMEELKETIQAIRERDALGLIDGQVDMDFVLQGFTYLSQFDHEAALNRVCDNNDLKITTDAGTALRWLDEHSEKDPQTAYEIVSTEVNGVTHYSVHRLSDNKVIKPLNHPTVTLYDLVAGNTEIFVASKESCTQCKSIIKTLEDLGYVFTVLDLDNSEADKEFADEVGIDIGCVAFFDGESVSKISVGSGHDKEFVSNWLKGVGANGKAD</t>
  </si>
  <si>
    <t>2982..3317</t>
  </si>
  <si>
    <t>PHAGE_Erwini_phiEa21_4_NC_011811: hypothetical protein; PP_00006; phage; -</t>
  </si>
  <si>
    <t>MEKLIDGLKNPNHCTYSVSLSVLMRDPLVKDVPDLLASYQTDLLKAVLYKYGFNLDKGIVFEECEHRNCFGERVTCALFKGQERVDTRWVTLKRHWLTRKSSLALINSVES</t>
  </si>
  <si>
    <t>3565..3657</t>
  </si>
  <si>
    <t>hypothetical; PP_00007; -</t>
  </si>
  <si>
    <t>N/A</t>
  </si>
  <si>
    <t>MNKTILAVMVPLLIQYQILSNKFKAQLEAK</t>
  </si>
  <si>
    <t>3657..5891</t>
  </si>
  <si>
    <t>PHAGE_Erwini_phiEa21_4_NC_011811: putative ribonucleoside triphosphate reductase al</t>
  </si>
  <si>
    <t>pha chain; PP_00008;</t>
  </si>
  <si>
    <t>phage; -</t>
  </si>
  <si>
    <t>NONE                               MIRNVKKSDGTVQPFDPSRLNRWAEWAANYGVDWAEIAVDAVKRCHDGCTTSDLQWAMIEACIDRQTQAHANMAGRLLIGNVYKEAFGGFRKIPTLTDFYDKMRTLNLWEDMGYSDSELDYLGLQINHYKDLNYGYAVVKQFRDKYAIKDALTKRVYESPQFMFMGMALAVMQNQPKDRRIQDVIKLYEYLSDLKINAPTPYLNGLRSKKSGYASCCVIKGDDTAESIGIAEHIAYTMTCKQAGIGILLQTRSKGDGVRNKTIVHQGKTPYFACINTAVKANKQQTRGGSATVGYTILDPEIDDLLRLNNPVTPPQKQLKFMDYQVGINESFLRRVDKDDEWMLVSFKDAPELHKRMYGSYELFEVEYDRVMRNPDIKKKMVSARKLSKVFLKNRYETGRVYPFFTDNMNTHTPFEDTIWNSNLCMEICLPTKAFKSMAELYNPSVKAEGEIALCFLSSIVAGRVKPEEYEEVAYYTLLMIDNVMDIMEYPYEALKKSAQYRRSVGVGITNLAHYLASNFTNYSSPKGKRLMHNLAELHSYSLHRASLRLAKERGVCEGMEVSKYRNGWTPLEDYSQEVDNIVDSTLQFDWLQLHKDIKANGGIRHSVLEAFMPNESSSLATNTTNGLYPVRELKMFKKSPQGSVFFLAPDSEVIGDVYQSAWDVPEKDMIECYAIFQKFTGQAISADFYMDYHKTGNKVSAKTALKSLIYAHRLGMKTQYYMNSRVGVGESSLKEMACEGCSL</t>
  </si>
  <si>
    <t>5946..7043</t>
  </si>
  <si>
    <t>PHAGE_Erwini_phiEa21_4_NC_011811: putative ribonucleoside diphosphate reductase bet</t>
  </si>
  <si>
    <t>a chain; PP_00009; p</t>
  </si>
  <si>
    <t>hage; -</t>
  </si>
  <si>
    <t>NONE                               MSSTVFNHKNDAYLTASYPLFMGQPLAMYDSMNKIYPELFDLYKQQKAQDWSEDEVNLENSRIDFQTAAKSEIEVCIENLLWQWEADSRVSRNIITLLAPFISNNEFAAMVTKQTEIENLHALTYSEIVRQCISDPTEMIKRVMDNQAVLDRSSTIDDVMAELEILGAKKRLGYELDDEHIRQTLIKFMVSILALEGLEFIASFACTFALAQRGLFMGVAQLVQKIMLDEILHSKMDFAALDILLKDPVWFQSYQNCKGDVQRILDEVMENESNWADYIFSEGRSVVGLNPTLLKEWVYYSAKPLYDFLNLDYNYPVVVKNPLPYMDKWMNIDSQQNANQEQDNSQYLLNTMVNDDEDGKGLGAY</t>
  </si>
  <si>
    <t>7043..7291</t>
  </si>
  <si>
    <t>PHAGE_Erwini_phiEa21_4_NC_011811: putative glutaredoxin; PP_00010; phage; -</t>
  </si>
  <si>
    <t>MSFIVYGKDACPNCDKAVAMLNMRGQQFVMKKLDKDYQVQELWDVAGEPVRMLPYIVEVDEGSGNLINKIGSVDNLTKRLME</t>
  </si>
  <si>
    <t>7310..7528</t>
  </si>
  <si>
    <t>PHAGE_Erwini_phiEa21_4_NC_011811: hypothetical protein; PP_00011; phage; -</t>
  </si>
  <si>
    <t>MEIAFFLWLVGVVVLSVVAGISTFYSNVKYGLKKTHVDSSDVVCIAFWYIVVVIYVVKLVASWLYLLRRKGN</t>
  </si>
  <si>
    <t>7531..7806</t>
  </si>
  <si>
    <t>PHAGE_Erwini_phiEa21_4_NC_011811: hypothetical protein; PP_00012; phage; -</t>
  </si>
  <si>
    <t>MGKTIRRKNLKGKEDWFQHPDRKEGHGHAVYHGDKLKRMSGISSGVKERQHEIQRQTNRQLSAKAMIGEDVIPDNTDRHSKRLSNQCYTYS</t>
  </si>
  <si>
    <t>7970..9079</t>
  </si>
  <si>
    <t>PHAGE_Erwini_phiEa104_NC_015292: hypothetical protein; PP_00013; phage; -</t>
  </si>
  <si>
    <t>MTTENVNAETEVKDAATTQTDAKAEALLKAEALKTAITDAVTAPNGATIDEIVASAQATQKAIKPVLAGLVEDGVIGIAKGVTRAADKGDGKVGKAQPVYIDIARVNTFLTFPELPQVVTQKLGSILKLRPAVNQRETESRLKKEHLNGVASATQHVFRIGVYDDKTAVILDGNSRIAAYKAGNLFFENDDETPVILEIYKLRDVEHEKELYHEFDSTFSVMSSRDLDFQAKAELDTSAAPTSKTMTKSIKSAVSYATGKAVKVGVGIYDDVKDEIFFLDGILKNYEPEKAIDGAILSAMLKLTKEKGIEDPMEDFIGDVLLSLTEGQGVLVKPEATLAAVLRVNTNRTYGSARATTIFDAMVEDFEAR</t>
  </si>
  <si>
    <t>9134..9394</t>
  </si>
  <si>
    <t>PHAGE_Erwini_phiEa21_4_NC_011811: hypothetical protein; PP_00014; phage; -</t>
  </si>
  <si>
    <t>MSRQYLFYKPRQSLYYVMSGDAKIKGDDGEWHNGKVYVAIDGCQCYCRPDSMFEEDKWEFLTHEQARDYYRRYYGDLNTPRGSNII</t>
  </si>
  <si>
    <t>9560..10072</t>
  </si>
  <si>
    <t>PHAGE_Erwini_phiEa21_4_NC_011811: hypothetical protein; PP_00015; phage; -</t>
  </si>
  <si>
    <t>MYSEAVAVIMTVVNLDFQDREDFLFSHKYDRQNSNWMKLNHEGLTRKKIIARYFPHYTVDNLYEHCFFKNFITVLNEEFGLEKNHQFTLGHHIPLNKGGAHHVSNWFIQTKKDNQIQGDNLPDCPLMSYDEQIDYLFNHLVNHSTINGMHSERFIKYALKYSGVYNESSL</t>
  </si>
  <si>
    <t>10056..10352</t>
  </si>
  <si>
    <t>PHAGE_Erwini_phiEa104_NC_015292: hypothetical protein; PP_00016; phage; -</t>
  </si>
  <si>
    <t>MKVVYNFVCRVKPWWFFNKEDLSPKRCPDCLSKSFYSIAKDVSDYLLLEAEYRCNCCDSVVQYWSYGNFDPAYLPPKGREEHRQRQNEMTTFGEVSHD</t>
  </si>
  <si>
    <t>10345..11190</t>
  </si>
  <si>
    <t>PHAGE_Erwini_phiEa21_4_NC_011811: putative phosphoribosyl pyrophosphate synthetase;</t>
  </si>
  <si>
    <t>PP_00017; phage; -</t>
  </si>
  <si>
    <t>NONE                               MISLTVNHQNVAVSRTVFPAGEVGVSLDVMGLKKALNGSNTIEVAIHTQGYEPNMLITIMQIKEALNQFFLPYMVKPRYILMLAYMPFSRYDRHMYHGDAFGLKVFAQVINSMNFDMVVTLDAHSDVTAAVINNLYNIPQVDALMTHRFLRDYDVVVAPDAGAEKKATAAAKAMQCELATLVKHRNVMTGEITGMGLSTGIVKNQNCLIVDDLCDGGATFVHAAAKLFTLGAKSVDLYVTHGVFSKGTEVLRNAGIENIYTTNSFEQESNGVNFVGYGSL</t>
  </si>
  <si>
    <t>11204..13033</t>
  </si>
  <si>
    <t>PHAGE_Erwini_phiEa104_NC_015292: nicotinamide phosphoribosyl transferase; PP_00018;</t>
  </si>
  <si>
    <t>phage; -     0.0</t>
  </si>
  <si>
    <t>MNNTLIATLICDAYKSGHKFQYPAGLDSLFLNITPRNAKYFPGGTDVVANFGSTAFRDTWLVKFWNEHFFDLPKDVVMEIHEMYMDGVLGKGTLTHGHIAALHDLGYLPIIVRALPEGTVSPVKVPVMTIETTHKDFAWVGGYLEDLFSSNLWKVMTIATIAMKYRVLLERFAEETGVDKGFVDYQAHDFALRGMSGVHDDIQHNIGHLAFFKGTDSFPATWAIKQFYGDVKVSDIAGSVPATEHSVTCANIAVEASQMVLASGEFGDGNPQSKAALLAKAEQNFFHRLLTEVYPTGILSVVGDTNNWYDTVTTKVRELKDVIMKREGKLVLRPDSGIPEHIVAGYRCIEIENAKAVIAEEYKSGRLGWASVLESNLADIKELTIDKLTANDCQIIKNAGFEVVVDAEDFDGAYCVFLDEKIAKPSVKVGRYVQIEVLEGAVESLWKIFGGDVTTKGYKVLDEHIGLIYGDSITLERAGNILQRLKERGFASCNVVFGVGSFTYQMITRDSLSFAIKATVATVDGINYPLSKDPITDDGTKKSATGYIIVRDTGTGEPLHMVDGLSRQAYDNLNQQGLNELRVIFADGESINYDENILTIRDKFLKNMK</t>
  </si>
  <si>
    <t>13145..13606</t>
  </si>
  <si>
    <t>PHAGE_Erwini_phiEa21_4_NC_011811: hypothetical protein; PP_00019; phage; -</t>
  </si>
  <si>
    <t>MNRRITAVSKDFYNRRMGELVKQFPNVFNKSLPMPLAIGVHKVLAEQTDFTRKEINALLSVWTRRHEYVCAAVTHGFRVDLNGEFVEEISEEHLYGFSRAFDNLTKKQKAGFTRRWNRADTTDQFVCEPFECYVEAKVEESVQTEEVCQECLI</t>
  </si>
  <si>
    <t>13594..13935</t>
  </si>
  <si>
    <t>PHAGE_Erwini_phiEa21_4_NC_011811: hypothetical protein; PP_00020; phage; -</t>
  </si>
  <si>
    <t>MPDLKMQSFNINAHFVIEEAEIDKAIEALELLAEHHSNRSSWEPLSEESTVTIVITVKGCEDTMGWTQKLQKQSRGTLKAYLKDARQKDGIKFASTSRIRGQVVFEPSVIFYS</t>
  </si>
  <si>
    <t>13946..14110</t>
  </si>
  <si>
    <t>PHAGE_Erwini_phiEa21_4_NC_011811: hypothetical protein; PP_00021; phage; -</t>
  </si>
  <si>
    <t>MDVHTGLNILLVLVIVGGLLAAKYRVDSCCKHCDGTGVKDGCVCPFCQGTGEDD</t>
  </si>
  <si>
    <t>14185..16635</t>
  </si>
  <si>
    <t>PHAGE_Erwini_phiEa104_NC_015292: membrane integrity protector, RIIA; PP_00022; phag</t>
  </si>
  <si>
    <t>e; -     0.0</t>
  </si>
  <si>
    <t>MKMNYEHQAVQKSSNTLETTQAQIMMTPEMLDLLSSGVYEYKARAVVRELSCNALDGHTLKGNPDQPFDIHLPTTFEPFFEIRDKGVGLSHEAIMNMYLNYGASTKNDSNDFIGAMGIGSKSPFAISDSFTVRSYFNGMVTTYQAYKENGIPNLTKLMEKPMAEGEETGLAVRVAVRQELIDEFRREAAYVFETFAVRPNINVDINYIDRNSMVMAEKEGVYTAFHGSGNSYSRRGDNFLYIVMGSIRYPVKLDAVMTEDELAAINSNPMIDSIGSLWVYVPIGSVSISASRESLQMNEATKKFIMDAFKDISSDFMNDLQKSFDDIDDYWKAGHHWVNMKSKLRSHSQIAYFAKNLTWKGKTIARLTEEADAARLIPRLDEFGNQMFKKDSSGQPLEVNGQKIPLMMNYEAYCYRWSNLTSTSSWAKRERWSKSNLETDMSKVSPWKTTNDYFNGVLFFVYDRITRSGTEKTTGKEQVLRGMGFAFQEKTKNSLNYLCMVDSRAEAEIIWNRHKVPEDQRHFDMASNYEDCYTPAKRQKGVVKLWVHSYADYHKKQNIGDYRNGFINTGYVNSEEFKVDLSVLQDDENEHLYLQSNNNVIVNGIFNGKGATDVAKLIAPLITGKVVVFNKANWKKIPEDWENASDENVVRKLIDKNPRLWKAMNQSMIESAMPDRFKRLAAMGVCLPKSNDYFGQSMRGRVLKWEGARQILEQILNKPCYSVPQMIDSCSISHSNILGSIYKMLPDCKLKTSIKKARQRMEADIEKNKNNLFNSKYKVLKFIDFNRVQLLELADALDIEFDRTYVNDDGVRFYNH</t>
  </si>
  <si>
    <t>16687..17814</t>
  </si>
  <si>
    <t>PHAGE_Erwini_phiEa21_4_NC_011811: RIIB; PP_00023; phage; -</t>
  </si>
  <si>
    <t>MTMTKAQIDAQIFADVSNGMTKAAAAEKYGTSARSIGRAIERHEKSAGKSPVKAPVKAAKKISKKSGKKAKATTKTAPKRSDVAKAAPYKPEEKAQVESTVLAALEKGDKVEYINTSSSVVLTLNGESEIVEETHPNFKAIQIAIVSGDFKQAFALMNIRKSIESFTQGAITIKGEKLFYGTIEIRSTIAQRILELMRQGDDGFKTLVSFFEKLMENPSRNSVEQLWGFISHNDIEIDSEGYIIGWKRVRNNGNGLVDSRTNKVPNNIGNIVSMPRWMVDADKNVTCSQGLHVGAWDYVRSFSGDTTIKVRVHPRDVVSVPTDYNDQKMRACQYEVVGVVDNSRKIIDVTNLKGLPVEEVVVGSAGELISRKPRV</t>
  </si>
  <si>
    <t>17856..18098</t>
  </si>
  <si>
    <t>PHAGE_Erwini_phiEa21_4_NC_011811: hypothetical protein; PP_00024; phage; -</t>
  </si>
  <si>
    <t>MYYVILVLAYVAAILTWPVTIVKFLYEIFKLDLPFWSSLISNGLGGVVAFIISVVVIIFVGRLQFEKSSKKLLSRTNRWH</t>
  </si>
  <si>
    <t>18140..18703</t>
  </si>
  <si>
    <t>PHAGE_Erwini_phiEa21_4_NC_011811: T4 NrdA.1-like protein; PP_00025; phage; -</t>
  </si>
  <si>
    <t>MIEFREGKPKAMGLYLCKVNPEPITLPAADNKILFFQDDIWWLPRSDCRYRDHVYLWAGPIQTLKLEETIQETSVHNFYHLNKKIPDGYVYIGRAGQGLKEHPLHNPFKITDKCDRDTVIRKYENYLWRGMNDGTIDPALILSLDGKKLVCYCSPHKCHGDVIVQAIKWLKTGDNFKKMKEKYDANK</t>
  </si>
  <si>
    <t>18690..18881</t>
  </si>
  <si>
    <t>PHAGE_Erwini_phiEa21_4_NC_011811: hypothetical protein; PP_00026; phage; -</t>
  </si>
  <si>
    <t>MRINKDEAVLNSDGEVKSFTLIVGGNDFFCSCGCNCFHKPDKTDLTVYACNGCGKKYKNASKR</t>
  </si>
  <si>
    <t>18944..19456</t>
  </si>
  <si>
    <t>PHAGE_Erwini_phiEa21_4_NC_011811: Vs.1 conserved hypothetical protein; PP_00027; ph</t>
  </si>
  <si>
    <t>age; -     2.51e-124</t>
  </si>
  <si>
    <t>MLKQFILVGALCITPFGVKAVDCPEFSQGQVAVLKKAHAYGSHNMGGNWGVVLAAISYQESSAGDKVVNHKGSYGVFQNKLTTVTNRTGERPAVAKKKLIRSFDYSAEQAKNELDYWNERYYLKTGQPNNLTRVLASYNAGYNVSAGKGYAKQVKQKMKIVEHCIINKEG</t>
  </si>
  <si>
    <t>19458..20108</t>
  </si>
  <si>
    <t>PHAGE_Erwini_phiEa21_4_NC_011811: putative PseT polynucleotide 5'-kinase/3'-phospha</t>
  </si>
  <si>
    <t>tase; PP_00028; phag</t>
  </si>
  <si>
    <t>e; -     9</t>
  </si>
  <si>
    <t>NONE                               MNEHSCKVAVRGRLDTTYNAAICDIHHNNVSGKVRIWREGEAPELSEEVFMNSLAVLPEKMPEGYDKKPKAIVVDIDGVITHFDKDGTLLISGEREPHWQNHMTIAEMAMEQEIIVDLVKGRVEKGATLIFLTARGESQRVSSTITLNNIFNPYKYHLFMRGLFDNLTPAHILKRDILHTCIMPYYDVELFIDDTVLNVQQINQDFPEIKTMLYHS</t>
  </si>
  <si>
    <t>20191..20658</t>
  </si>
  <si>
    <t>PHAGE_Erwini_phiEa21_4_NC_011811: hypothetical protein; PP_00029; phage; -</t>
  </si>
  <si>
    <t>MIQETIVVNINDLSSKVAYVADVVKAQFTGRIFRAVNVKKDGALREYRALTGVSKHVKGAGSTTAHKPELLTIYDMGLASTLGAEGIQAAGAPYRSFNMETTLMLEFVKGDKKTTYVFIDDATKSAIADAKIKAAVDASASITNQSVAILLGALK</t>
  </si>
  <si>
    <t>20702..20995</t>
  </si>
  <si>
    <t>PHAGE_Erwini_phiEa21_4_NC_011811: hypothetical protein; PP_00030; phage; -</t>
  </si>
  <si>
    <t>MKCEIIFPILEVTTGVTVSEEADNDELADFIIKEFATRYRIKPSQVKLQALFDINDDNLVAWISHRRFDLAHGLIHMNGKPVTEFWFRAYKDKKGTA</t>
  </si>
  <si>
    <t>20995..21360</t>
  </si>
  <si>
    <t>PHAGE_Erwini_phiEa21_4_NC_011811: hypothetical protein; PP_00031; phage; -</t>
  </si>
  <si>
    <t>MLRLVVYKDTPNALQSEVYKYLERDKFGYLNCNDHNVRHYFGEEFPRLDVHDFYKGIIKTAVYRGDNIIFVNNAISAKDLGRLEHAIYHLTGKRGVGHHINVLELLAPVSSQLNKFLMKRV</t>
  </si>
  <si>
    <t>21362..21928</t>
  </si>
  <si>
    <t>PHAGE_Erwini_phiEa21_4_NC_011811: hypothetical protein; PP_00032; phage; -</t>
  </si>
  <si>
    <t>MNKTACMIAGKSTTVVMSEEHVSFSTHHRFSAFPYTSDDVEKAIIHLAANHQDHIVSSQMDNGLIQILKEEFGKLHGLVSDLNLVQLHMDNGVTISQFYHRDFDDAVTAEEIRYGRDDKGGLVEHKLPVIIADTTRREWWVSHKEIGEVIETINKFVVFEPWKSHDLLLSLMTAQKQSRERKRDLPNF</t>
  </si>
  <si>
    <t>21970..22326</t>
  </si>
  <si>
    <t>PHAGE_Erwini_phiEa21_4_NC_011811: hypothetical protein; PP_00033; phage; -</t>
  </si>
  <si>
    <t>MKNYVLIALLVVAFLAGYKASNWHQSSLELVAQKAATKAGGEFQSDQKQIASNVIASLDDWKQNNQSFNERVTHEKIIQPVFLNKCVSDDYRIMFNEATANFAAKASGASKSSSKAGN</t>
  </si>
  <si>
    <t>22473..23255</t>
  </si>
  <si>
    <t>PHAGE_Erwini_phiEa21_4_NC_011811: Tk.4 conserved hypothetical protein; PP_00034; ph</t>
  </si>
  <si>
    <t>age; -     0.0</t>
  </si>
  <si>
    <t>MVVDIFTGDLFTEFRKGNFDVIAQGCNCHNMMGAGIAVYFAKFYPECFSADTQAYDYYTEKDSHKEMLGKISVALTKDGLVANLYTQFNGGRNADYFAMAESFKHLDDFLLEKIGKGYRLGLPFIGAGIGGLDINAVIALADSVLVNGDVYFIRHPNDVNNFIISKQFKAKTPANPRYTYLLSDGLFFSVCKDGRVDELPSKLPFQHQKLKSLKCLGDGKLGGKVFTNKYERVLESALIIPAENWGGQQLNIQLGDNIPE</t>
  </si>
  <si>
    <t>complement(23356..23520)</t>
  </si>
  <si>
    <t>hypothetical; PP_00035; -</t>
  </si>
  <si>
    <t>MILLPDDISAHGRGEGGRYLAVTFSMHKFKMKNPSRPSMHKLKMIFLARPYARF</t>
  </si>
  <si>
    <t>23715..24062</t>
  </si>
  <si>
    <t>PHAGE_Erwini_phiEa104_NC_015292: hypothetical protein; PP_00036; phage; -</t>
  </si>
  <si>
    <t>MQDSFIRMCKEVVNNTCPINVICNPAKHSYHTAINSKVSNEDAYKYFKECVVRCPDEKVLATVSHVIITRADKNIIVFGCYEDASNYYKELFPVDEEREKFLEKQFDNGYMVLVK</t>
  </si>
  <si>
    <t>24102..24767</t>
  </si>
  <si>
    <t>PHAGE_Erwini_phiEa21_4_NC_011811: hypothetical protein; PP_00037; phage; -</t>
  </si>
  <si>
    <t>MNTPFIVNSKQRAILADNSFNPAISKEGKNIREGVTVQKFLNRMAIYCEGLNPKAEVFLEAREYSQSRDVYGNRTAHYCVTVMIDDKKAGKYYHPFEIVGSGSRRQQVGYGKDNGDITYSLEKLGYPVELIQRYEETSGAVRYTYKLTALENIEKLFDVATGNLYYSATVEGYEVKAPLYSLIEKKIKNLVSRRRDSSRKFPVTISRHKGDKVSKVTRINF</t>
  </si>
  <si>
    <t>24857..25354</t>
  </si>
  <si>
    <t>PHAGE_Erwini_phiEa104_NC_015292: hypothetical protein; PP_00038; phage; -</t>
  </si>
  <si>
    <t>MNATYSIIKPTFEIRFTAELSECCPAFFSDQWKLTNNHQGGVTIKNPLACRNSYPYAIPLQCSLSELTASYAEQGQDNPSKAAYDSLQAQLKRDLEASEYFITGAIFDLEGNEVINSVAMGYAFDYSFLDKESLEEALKRNIVDSDCETQMIEAVEEFKKRISKI</t>
  </si>
  <si>
    <t>25424..25705</t>
  </si>
  <si>
    <t>PHAGE_Erwini_phiEa21_4_NC_011811: hypothetical protein; PP_00039; phage; -</t>
  </si>
  <si>
    <t>MNVTTYRNLPPVMDITLREGHGKEMQFTDLRAEYKPLWWHDAGLSKTKSGYGKNIPTPWAVNWAGRLRRIYSTCYGNAASLHINVKGKKIAVM</t>
  </si>
  <si>
    <t>25793..26209</t>
  </si>
  <si>
    <t>PHAGE_Erwini_phiEa21_4_NC_011811: hypothetical protein; PP_00040; phage; -</t>
  </si>
  <si>
    <t>MILSPKTFSRSLVASNDSKAAERFSAQELVKVARQFLATFKDNRERFAANVLNLTKSVENVEFTQGVIAEIDDIMKRGTNYAMNESKAFEFAVKTVLVCDYGFTNIVSHGISDALWKDSENRKFMLDLKSDFLAQSGY</t>
  </si>
  <si>
    <t>26241..26456</t>
  </si>
  <si>
    <t>PHAGE_Erwini_phiEa21_4_NC_011811: hypothetical protein; PP_00041; phage; -</t>
  </si>
  <si>
    <t>MKIFFSSRSAMRSATFGKATDNGKEAAKRWSRDFAKVIRAKRVEVVQQVNSVTGKVKPVKVTFRKSRKVT</t>
  </si>
  <si>
    <t>26458..26793</t>
  </si>
  <si>
    <t>PHAGE_Erwini_phiEa104_NC_015292: hypothetical protein; PP_00042; phage; -</t>
  </si>
  <si>
    <t>MTQSTVNYLMGGGLAALTIGGFYLFNLIKEVKQVDKNKGAVKSFLSGLTAAQTSLLMSSITHGHNFAGDFIAALSDAQKYQYSGLLSVIGSGTLKPYYSEIVESHREKVRG</t>
  </si>
  <si>
    <t>26797..26931</t>
  </si>
  <si>
    <t>PHAGE_Erwini_phiEa104_NC_015292: hypothetical protein; PP_00043; phage; -</t>
  </si>
  <si>
    <t>MIGLIIILGFIGLFAARVIGECLGLIRPFEDVLAERETLKKKRA</t>
  </si>
  <si>
    <t>26934..27167</t>
  </si>
  <si>
    <t>PHAGE_Erwini_phiEa21_4_NC_011811: hypothetical protein; PP_00044; phage; -</t>
  </si>
  <si>
    <t>MEGLAGILFVLMVVVLALWLALLPAIIANKKESTNKGFIIGLTIIGLFFFPCWIIALIWAIVDSSAKPQRVILVKEV</t>
  </si>
  <si>
    <t>27255..27842</t>
  </si>
  <si>
    <t>PHAGE_Erwini_phiEa104_NC_015292: hypothetical protein; PP_00045; phage; -</t>
  </si>
  <si>
    <t>MLCVHGTTLENFKMMIANEGKPSGAWNVSECDAATYFYPLEKIAKAECLESGDFDSESEYQDAILQAAKRHARGNAMTTAAIAERDTKLIVFLADVPEHLLEDDYSCDNMADIASFIHEDDFKVEMIQRIWQYSFFGIFSPYCVQPDNPYMVSMSYHLEQMARAIQNSNAYLYDTIEDSLDESEEQKDLEFLINI</t>
  </si>
  <si>
    <t>27921..28247</t>
  </si>
  <si>
    <t>PHAGE_Erwini_phiEa21_4_NC_011811: hypothetical protein; PP_00046; phage; -</t>
  </si>
  <si>
    <t>MLHIAHIQNYRSRTASVKRYGKFKAMRFEWSCYRKILSFDRSKFVCQSEPLENRKLEALARHAGLVLAKHGQDVANDFVNRCFTALPYTNNLTIGLFIERVEFFANTH</t>
  </si>
  <si>
    <t>28324..28557</t>
  </si>
  <si>
    <t>PHAGE_Erwini_phiEa21_4_NC_011811: hypothetical protein; PP_00047; phage; -</t>
  </si>
  <si>
    <t>MLHHQSGMVCLEGGIEITLPKLQEIYLDWINNFLTVERFAEYYALTVEEANVIIQAGHKIQGLYAQMLKDLQSLVLN</t>
  </si>
  <si>
    <t>28641..28919</t>
  </si>
  <si>
    <t>PHAGE_Erwini_phiEa104_NC_015292: hypothetical protein; PP_00048; phage; -</t>
  </si>
  <si>
    <t>MKLSESESKTVNRLMRDIGFTIMTASKQPVMDWYNGVIDGKEKMVNLWRFNGELQFELYDNTLKSPVKSTKDLEQSYTIWANGHFIINPKKV</t>
  </si>
  <si>
    <t>28924..29169</t>
  </si>
  <si>
    <t>PHAGE_Erwini_phiEa21_4_NC_011811: hypothetical protein; PP_00049; phage; -</t>
  </si>
  <si>
    <t>MVLFPTILLIASSCSNLNSCQFSQLDSWQDVPASVSVQDCIERRKDFPDEETGCFVLAGEDSKTLSLENVETGEWVEIDKD</t>
  </si>
  <si>
    <t>29272..29844</t>
  </si>
  <si>
    <t>PHAGE_Erwini_phiEa21_4_NC_011811: hypothetical protein; PP_00050; phage; -</t>
  </si>
  <si>
    <t>MKKSIAINLIRSASVMTRINKESWTFQTSFSGEFAVINKAYNGVYFVHTKGNKATTHKTFMAAVASILDLYLSIIHDSMRRKIQELKSRYNSLETMRYTHKENLKRFVIADEVLDILQGVNGEVVTDILTGNFATYRTELAAKAAMKHRYIATAYTLENVIDRMSKTTFKTLTLLQANLPESFKVTTFDA</t>
  </si>
  <si>
    <t>29909..30148</t>
  </si>
  <si>
    <t>PHAGE_Erwini_phiEa104_NC_015292: hypothetical protein; PP_00051; phage; -</t>
  </si>
  <si>
    <t>VNILKTNDLCRLMHRDLGKPFVYFIEEGKTYSYTVNRFGAYAAKNGLLMKSKKLLIIADEDEKPTIAVKMHFYKKPKNV</t>
  </si>
  <si>
    <t>30213..30464</t>
  </si>
  <si>
    <t>PHAGE_Erwini_phiEa21_4_NC_011811: hypothetical protein; PP_00052; phage; -</t>
  </si>
  <si>
    <t>MTINVTEISKISIQSESVYLLHRVVTDIWDIKKVILDQWEIQGFNLEKGNYHIDFESKEAALEHYRQIANGIIDNHQAALNSI</t>
  </si>
  <si>
    <t>complement(31886..32077)</t>
  </si>
  <si>
    <t>PHAGE_Erwini_phiEa21_4_NC_011811: hypothetical protein; PP_00053; phage; -</t>
  </si>
  <si>
    <t>MYKNATPEQYAELTEVLSEFKGLPYNADTINRMQRKIALHFPEDVARTFHLNMLVNGRPLRKL</t>
  </si>
  <si>
    <t>complement(32077..32310)</t>
  </si>
  <si>
    <t>PHAGE_Erwini_phiEa104_NC_015292: putative holin; PP_00054; phage; -</t>
  </si>
  <si>
    <t>MKHRYTNNKWKKQFRRTFANLLVSAGCDGKTAKKLAKGEMEAVTDSYQAMSFNMYRREWRLYDPKDTAVENWSYWEE</t>
  </si>
  <si>
    <t>complement(32307..32471)</t>
  </si>
  <si>
    <t>PHAGE_Erwini_phiEa21_4_NC_011811: hypothetical protein; PP_00055; phage; -</t>
  </si>
  <si>
    <t>MMLGQFFENVVAALIVILVVSHFELMNPYLAGVITFAACYLLDGLSKIIGAIFS</t>
  </si>
  <si>
    <t>complement(32502..32750)</t>
  </si>
  <si>
    <t>PHAGE_Erwini_phiEa21_4_NC_011811: hypothetical protein; PP_00056; phage; -</t>
  </si>
  <si>
    <t>MNNFTECSASGAGCSFKEMTIPSEFINGIEGGEPKHVVQCEYCGAERPDYQAIASGKADMLNRFNTAKDTAEKNGTVTFKKI</t>
  </si>
  <si>
    <t>complement(32800..33273)</t>
  </si>
  <si>
    <t>PHAGE_Erwini_phiEa21_4_NC_011811: endolysin; PP_00057; phage; -</t>
  </si>
  <si>
    <t>MEVSQKGQQALEVMEGFSAKAYLDIAGVPTIGFGDTSVRARKVKMGDTTTLEAAKAELALDLHDFKSGVEKYLAKAVKGTTQNQFDALVIFAYNVGLTNFASSSVLRNHLAGDFEAAAKSFALWNKITVKGKKVVSKGLVNRRAKEIEIYLHNNYGV</t>
  </si>
  <si>
    <t>complement(33323..33937)</t>
  </si>
  <si>
    <t>PHAGE_Entero_vB_EfaP_Ef7.2_NC_049934: tail tube protein; PP_00058; phage; -</t>
  </si>
  <si>
    <t>MARETFNDFVAAVIAKAKADGKITDFSKVQSYYFPRYFYSGSWNRLMDVATEMTGEYTPKGAVPFSPTNMYSASRVVRLVDFLHDIQYLTLNGYEIEQILNPTDKVKPFFSQLNAVIKATTVSVTGVAIAPKTNNLAVGATRQLTATVSPDNATNSKVTYESSDESVATVDENGLVTAIAEGTATITVTTEDGAKTATATVTVA</t>
  </si>
  <si>
    <t>complement(33941..34558)</t>
  </si>
  <si>
    <t>PHAGE_Erwini_phiEa21_4_NC_011811: hypothetical protein; PP_00059; phage; -</t>
  </si>
  <si>
    <t>MTVQRTFNTDESVTLSGTTALELIGEMYNQIGQGFKYVPNSFVAKTPFNPNFKVTVKQDAEELSSDVAVHRTDLKDGDSIIHSPNAESLLRTLSNALVKQQSGATIKSVTMTLGAYSATVSGLTDEVAEEIPATPDDSQDDIEPLFKTNDEEPVKTLEPFDMSIAMSKQSKEELVEYVEKYGISLDKRRNLAAMQNQLQTIVNEG</t>
  </si>
  <si>
    <t>complement(34555..34773)</t>
  </si>
  <si>
    <t>PHAGE_Erwini_phiEa21_4_NC_011811: hypothetical protein; PP_00060; phage; -</t>
  </si>
  <si>
    <t>MSNIPLKSSDIQEVYEDYEIYRMAFGRMCSEYSGIMIDLYSRSKNSEEVVLSAYENRVFLKILYLLNRRNLK</t>
  </si>
  <si>
    <t>complement(34783..34935)</t>
  </si>
  <si>
    <t>PHAGE_Erwini_phiEa21_4_NC_011811: hypothetical protein; PP_00061; phage; -</t>
  </si>
  <si>
    <t>MTQPILNKPVKKKARVPKQTPQKSGSYLSEHYSDDELALYRFFQGYGKII</t>
  </si>
  <si>
    <t>35354..35719</t>
  </si>
  <si>
    <t>PHAGE_Erwini_phiEa21_4_NC_011811: hypothetical protein; PP_00062; phage; -</t>
  </si>
  <si>
    <t>MARKHAGQFRKGQSGNPAGRPRGSRNKSSLVKAQLLLDDSSEMSVKLFRALVTRDVAQLAEFGLSPSDVNVKAMMEAAKIILTQSSSEMKALASDKKKEDDVPEQKDDAPTFQNVARIGSK</t>
  </si>
  <si>
    <t>#### region 2 ####</t>
  </si>
  <si>
    <t>39314..40048</t>
  </si>
  <si>
    <t>PHAGE_Erwini_phiEa21_4_NC_011811: hypothetical protein; PP_00063; phage; -</t>
  </si>
  <si>
    <t>MAVTDQTKQIFSLMQSGKAFKNPLASASSALSSNISSGTSGMNTLKSNLTNPNAQTALQNAGINTTLLTSGAGALTSSASTVTSLVSYGQTSVNEFSQRMQLAEGYKSSYESLTGTSAGCSPFNSVMGVVQGIGQSAMNAYNTVMSSVNSAISALNDAIAKGLSTIQNLAAAAYAKINELITKAKEFAQKVVDMIAEEASLISDYLKTQASAFMAKYMPDWFKDSCKSSVTNNVATDELKAAAK</t>
  </si>
  <si>
    <t>40359..40541</t>
  </si>
  <si>
    <t>PHAGE_Erwini_phiEa21_4_NC_011811: hypothetical protein; PP_00064; phage; -</t>
  </si>
  <si>
    <t>MNEQQLKELQLKAELYDLTKANQEMSGVIRNVIISLATSLKVDANEFNLQQLLDKVSEAV</t>
  </si>
  <si>
    <t>40574..42178</t>
  </si>
  <si>
    <t>PHAGE_Erwini_phiEa21_4_NC_011811: putative terminase; PP_00065; phage; -</t>
  </si>
  <si>
    <t>MNLTEVKQQRLRDVQDVLAGNLRLEPSVIKMLAKYGKPVEKLLPSQILTLRKYTVEEVELLMKLLTNKKFIAPQPGSQETLLNTTTDITLYGGAAGSGKTVAILMDALQHKDDPNYYAVFFRKNTTQLSGGLWPAAKKLYGMFGGVPHEQKMIIQFPSGATIKFSYMELEKHAEAHQGIEYSAIYWDEFTHFSQSQVDYLMTRMRSGADGDSYMKCSMNPERDHFVYSWVEPFLDEEGYPDNEKCGRTRWFVIQEGVMYSDWERDEILKQFPLEIPQTYTFVSGTIDDNPILDFIEPKYRGRLENNTPINVARLRYGNWKARAEGSSYFDRRWCEIVESVDEPATRVRAWDLAATLPSELNPDPDWTAGVKMAKGQKTGTFYVEHVKRFRDRPAGVEEGILDTARFDTAKVEIFIPQDPGAAGKSYASGLIRKLALAGFRARARTTNKDKVTRFAPFSAMAESGHVKVVRGDWNDAYFTELEGFTGDGKRKDDQVDATSDAFQSLNSKSVLKVPSMDNSLNMMRDNPFAGIKTV</t>
  </si>
  <si>
    <t>42190..43632</t>
  </si>
  <si>
    <t>PHAGE_Shigel_Sf14_NC_042075: putative portal protein; PP_00066; phage; -</t>
  </si>
  <si>
    <t>MAQNEINPPLPAFQKDEMGSLGLKVISGRLFEEPRRNLRFPESIKTFQIMMRDPAIAASINILKTLVRRVNWRFDAPEGFDAKDYEERIKFFETLKGDMDVEWGDFINSIMSMCVYGFSLHEKVYKVRKGKKGKYPSRYNDKLIGWAKLPIRSQTTIDKWIFDDENRELIGARQNLGLIPHLAGSTVKNFIELPRSKFMLFRYDDEIGNPEGRSPLLNAYVPWKYKVQIEEFEAMGVSRDLVGMPMIGLPPEYLDRDADPEKKAFAAYCQNIINDINANNRAGLLFPRMIDPESKMDMFEFKLVSKQGAKSYNTDEIIDRYSKQIMMSFMSDVLAMGQSKYGSYSLADSKTSLLAMSVETILRQIQNVINKDLIPQTYSLNQWDDEEHVRIVFEDIEKPDLENIAAFIQRCISVGAMEVDKSMSTYLRGLLGLPEADESAPVSEKLSPNSQSKAGEGYKTSGEGTAKSPSGRDESVARKG</t>
  </si>
  <si>
    <t>43639..44133</t>
  </si>
  <si>
    <t>PHAGE_Erwini_phiEa21_4_NC_011811: hypothetical protein; PP_00067; phage; -</t>
  </si>
  <si>
    <t>MAEDTLTLSFRVRVSDYRQEQSSESGQLTVSQGVNIFGSGQTDGKSGQITLCRHTDVSLAGEDFIRGSYHPVVSFPFGSAMKLSFQLYDCKGKKLDAQTLSAAYIAIGELSHPATLNSDGTISYLFLKSDYKVLVKGQIYDTVLSVVDSQGNNSIVSKQLIRLD</t>
  </si>
  <si>
    <t>44133..44465</t>
  </si>
  <si>
    <t>PHAGE_Erwini_phiEa21_4_NC_011811: hypothetical protein; PP_00068; phage; -</t>
  </si>
  <si>
    <t>MALTTFAKNLMLSALSSQMKVALHSSDPSPDPTANMVTSKMAIVFGTAQNGLIASQDSVIFQIPANSTISHFTIWDSSDRLVLNGELNTPEFYVQAGVYTLNAISIDLNT</t>
  </si>
  <si>
    <t>44473..45843</t>
  </si>
  <si>
    <t>PHAGE_Erwini_phiEa21_4_NC_011811: putative prohead protease; PP_00069; phage; -</t>
  </si>
  <si>
    <t>MSHQLFRLAAQIQNKPLLATEDLAASVMLYINQRISGAVDPMAAVNVKPVTGQAEQYASTVQDGVAFLNVFGALSHRMSGIEAMCTGGLSSYQGLTRAFDEAVADASVDKIVLMIDSGGGEAAGCFELARHIKEHSNGKPVIAYVDERACSAAYALACAASEIYASPNADVGSIGVIVIHQEFSKAMEKAGVQTNIIKAGEVKGMGNPFEPLSDQAKDLIQKSVDNSYTSFVNLVSSSRGISAEAVKDTGARVYGAQEALSLKLIDGIKTTDEFKDYLFGGNGASLNVPNQPAIQQANSEELEMDAEKEKAYQEQIAALQAQINQGADAKLLDAMKPHADSIGFDAQMAVDTIKALGSESDAAKFMTSVIHAASAKIESVQAEASERIATLEAEVEQTHAKALEALESSAAMNESGKGGEAPVQEPEQNAEQADADKKAEARSQALAAAIAQLNKN</t>
  </si>
  <si>
    <t>45855..46226</t>
  </si>
  <si>
    <t>PHAGE_Erwini_phiEa104_NC_015292: putative tail specific protease; PP_00070; phage;</t>
  </si>
  <si>
    <t>MAYAGYIKTGTREKLMDIVLWEQISSNGFSRESVAPANGVDYEIGDLLKSDGTKATAAGDIYGVCLNNFKAAVGLTTSGQVNITMIVREAELKSGGINLNGMTEAAVATALKAKGIILVPTGK</t>
  </si>
  <si>
    <t>46249..47355</t>
  </si>
  <si>
    <t>PHAGE_Erwini_phiEa104_NC_015292: putative major capsid protein; PP_00071; phage; -</t>
  </si>
  <si>
    <t>MSLTLANGSRFLLADLTGDIANIPNTYGYVNQLDLFRSVPTSQTSVLLDITDYGISLLDPVDRDTRNAESSAPESLRQVAFPLIYFKHIESITPEQVQGIRQAGTAAELTTEAMVRARKLQKIRMTHDITKEFLLMQALKGKVVDSKGFLWADMYQTFGVEKKTVYFDLENPDADIDGAIDELVEHMEDTANTGGLTNGEQIIVLVDRAFFRKLTGHAKVREAYMAQQAVSSYGLITGSLKTGRSDGVATATNEFPYRGVVFRQYNGKFTDKRNTVHKLVGINGVEDSVGVGHAFPNTAMLGEANDLYQISYGPANKMGYVNTLGQDLYVFEYAKDRDEGTDFEAHSYMMPICTRPQLLVDVRADKAS</t>
  </si>
  <si>
    <t>47375..47842</t>
  </si>
  <si>
    <t>PHAGE_Erwini_phiEa21_4_NC_011811: hypothetical protein; PP_00072; phage; -</t>
  </si>
  <si>
    <t>MYTGNPSTNPLDRIRILCTDTDNDDLMIDDSVLEFFYVSNDKNERRAAIQALRYILMQFAKMADEKVGGVYERNSDRFANFKSALDDLVKNGIVGTPYAGGISKCDIELRKCNPDSVNKSVEYGDAFSYGDNRCDDRFFNGSPNRMVIAFVDKES</t>
  </si>
  <si>
    <t>47843..48328</t>
  </si>
  <si>
    <t>PHAGE_Erwini_phiEa21_4_NC_011811: hypothetical protein; PP_00073; phage; -</t>
  </si>
  <si>
    <t>MVKRVIGEGRNILMKAVKNIAKSTVKVGFFAEQGKHYSGFSYPALMYLHEVHGIPASNGKVYRRAFETAMQIDRKLLIAQAQKNLKRMLSTGQTNPDLVLSQFGKDSIKSLKKVFGNPSLLPPNTPSTIKSKGGRNTPLVDTSDLVDNLAYKTSSRGGLRK</t>
  </si>
  <si>
    <t>48325..48711</t>
  </si>
  <si>
    <t>PHAGE_Erwini_phiEa21_4_NC_011811: hypothetical protein; PP_00074; phage; -</t>
  </si>
  <si>
    <t>MRLLRRHTLQIVRKTSEGYYNENGRWVSGEASVTVPIRGNLQPYNNSLTQKVLPKGVVATDVRILYTVAQLRTSDEVAWTEADVLLLNDIEYECFSVMDWSQQLARTSHYEYLFIRRDKINQVRNASE</t>
  </si>
  <si>
    <t>48711..49319</t>
  </si>
  <si>
    <t>PHAGE_Erwini_phiEa21_4_NC_011811: hypothetical protein; PP_00075; phage; -</t>
  </si>
  <si>
    <t>MSLLNLEQIEDGVVKYAVETIGQLLAKDKNKRPFVIIENPSDNSNDKGLKPDMPFVSVRSIGVTTPYGFLLDVFVDEQERTCYRIPFKVQIRVTATGKNSFSIISDFKQRLEISSLRARLTEYTGGAILVDSGQMPQNFDMLQTDYEPSTPLILELAVDSILVDYDSGVIERVIADGVLHYGEGDTQAVAIHLDEHTQDYRE</t>
  </si>
  <si>
    <t>49324..50682</t>
  </si>
  <si>
    <t>PHAGE_Erwini_phiEa21_4_NC_011811: conserved structural protein; PP_00076; phage; -</t>
  </si>
  <si>
    <t>MAYTPIVNVDITLNTTGSTREGFGLPLFLAGHDAFEERVRGYTSLSELGEDFTSDSAVYAAAQALWAQTPKVTQLYIGRRNLQYSLAIPTIGSAGDNYTLTVTTNNGVVGSYSATGATSSTAQTILQSLKTSIDTDTSVSPTVTTTLSGTGANAVLLITAKDADVDFARVTTSGTNIVISSTAADSAEQAVKRVEDYTNDWYFIATDERNETFVKAMAAAIQSRTKLFFTATDSTDALSGTNISSATDIGAYLATNNMTRTVLVWHDDAESQYPEMAYIAYGAPYDAGSIAWGNAVLTGIDYSRQPTNNRPLNSTQKAALEARNTNYVDYEGGNSVMRSGKTVGGEWIDIMRGRDWLESDLKSSLRDLLINQKGGKITYDDRGITRVRQVIESSLQRAVNREFLSSFTVTMPKAADIDVADKRARLLQGVKFSGVIAGAILTVNLQGTLSYE</t>
  </si>
  <si>
    <t>50698..51153</t>
  </si>
  <si>
    <t>PHAGE_Erwini_phiEa104_NC_015292: hypothetical protein; PP_00077; phage; -</t>
  </si>
  <si>
    <t>MSLFQQYSPKDVVCSWNGIAITGFAPDSFLRLQRTSALVTPVVGAGGDVALTRNADKTGTIEIELMQTATSNLRLAAIYAEQQLMELEENISSNFVIYDPSGSVLATGRNAWLQELPQVELGADQNSKTWTFGCENLDYTVAIPASGVTSI</t>
  </si>
  <si>
    <t>51211..51621</t>
  </si>
  <si>
    <t>PHAGE_Shigel_Sf17_NC_042076: putative tail tapemeasure chaperone; PP_00078; phage;</t>
  </si>
  <si>
    <t>MKTVKKSINDRDVSITLLGLKDGVNISLKIARVAAPAYGQLIEAFSKIKDGKKDIPIKDIVLNCLDAMDEMDVNSVLEKLFDGMLVDDRPMTLDQAFAGNYGFMLDCVIFAVEKNFSSFFEASIFKNLFSESEMEQ</t>
  </si>
  <si>
    <t>51858..54077</t>
  </si>
  <si>
    <t>PHAGE_Citrob_Mordin_NC_041977: tail length tape-measure protein; PP_00079; phage; -</t>
  </si>
  <si>
    <t>MAKYTVDEFVIELGFNEKVIKGLQRVEKTAMAAATRIENRLNKAVTIDGNKSKAGFDKIVRNAQTAANSVNRAFSKSMDFGNAGKASVKGVETAARASAKRIKKEMQDAFNVRGNGRRGGSGGSGGGRPPRGGNGGGAGGSSNSAARSIERTYSNNYYSGLTRKLESMGVRGQGLAGKFRSDITGLRDEALKNPSANLANYNMQIKASIDSMKRWISAENAEAKARREQTWLLDRANSSLTQWIGGFASLYTVIEGIKKVVDAGVARQGQMLSAQAVFKGQAGDAKTFAAGFSQQIGQGFTETMKQYTGFAAGAQNALGYQGTQDFYKNAATFGRIRGLDAEQLKGIMVAFTQMASKGRVQAEELRGQLGDRLPGAEQMFADALGVNTQQLDALMKSGKLLAKDVLPRVSEQMKKMSDEVGGLDRVSQMAVTGIGRVNAAIENNLVKAFDGAESGLGVFTSALANMLSDSTAISEAMGGIFGEILKVAGSGIDHVDEWVRHVSAALLRMSAWYDELDNGQKKLIKSAADFAIAVGEVLVVVKALRGVTGLISAVLGFKKLATGGAGAGAGAGASGAGAAGGGIMARILGFAKGAPKAAGPIGWALMAKAGVDASGIEQDYPTLFGKDNPLAKGLNWLTDPKTLGYQQGDSLTNSPFTRMMSSLGDWLSGNNALSPQNGYSPQNMFAVPSMYNPAQQTVQNNQRMTFNINVDGRKIGEYQTEVVTHNNEDVNINTEHMGD</t>
  </si>
  <si>
    <t>54081..54908</t>
  </si>
  <si>
    <t>PHAGE_Erwini_phiEa104_NC_015292: hypothetical protein; PP_00080; phage; -</t>
  </si>
  <si>
    <t>MAGAITTDNSATSYKEDGTPIYDNATGKSARYAKKDGVYFHIKDDLRLLLYLTANTDIDIDSSMSVTVQPMQSGETITDNYLRSPRIATITGVVVSTVEGTILTQTYNKNAEAFTAIAERWRDQKRILTLVCPHKQRLQNCVITKLSMKKDSSIENGLKIVATFQEVILKTNIGKTSISASGKRASKAGTASKKQVGNTATTTGSSPSACQGLKTAYENGLEKLNSTQKRLLANCLDNKSFGTKGTYSKTDDKAVSDYYKRHAGNPNSEKGIGTR</t>
  </si>
  <si>
    <t>54908..55231</t>
  </si>
  <si>
    <t>PHAGE_Erwini_phiEa21_4_NC_011811: hypothetical protein; PP_00081; phage; -</t>
  </si>
  <si>
    <t>MSNYIPVPDSEWSTQTVTLDKIPFLIELRFKSRQERWYLTIKDTDGNILISEVKCVPNTTLTGRYGLPEIYGDIFVERFYGSSEYPTRNNFGIGKEFGLVYQPLEEQ</t>
  </si>
  <si>
    <t>55241..56326</t>
  </si>
  <si>
    <t>PHAGE_Erwini_phiEa104_NC_015292: hypothetical protein; PP_00082; phage; -</t>
  </si>
  <si>
    <t>MAEKNTSAFRVYQLAVGAESIGFNNQPTGHAKDTENLVFFTELQFTANISYTDQKSKTGTDDTTIEMYNLAPEMRARFKAVGATVMIRAGYDDIFPRNEDTGYVEVDYDALPIVYLGTVLYSYTYKKGADLITKLICSNDKLERATTKTSIAFPAGVAKKTVISNLMKTLDLAVIESDLANVTGIYHNGFTVYGSVSDALTRVCEENGLKWFTFNKQIRVIPAEPTSSGEGWAIGASNIIGSVEGYYRRTRKALKTTTTPTSIGAASEDTQTTESSGSVDFAAMASASSSGGSGGKRPKVIVVKTGVRITVHLDGRIRLGDTVQLSDSIDFDGTYRVKGIAHNLDYTGDRWTTELDLEKVT</t>
  </si>
  <si>
    <t>56326..56970</t>
  </si>
  <si>
    <t>PHAGE_Erwini_phiEa21_4_NC_011811: putative baseplate assembly protein; PP_00083; ph</t>
  </si>
  <si>
    <t>age; -     7.07e-159</t>
  </si>
  <si>
    <t>MAYASPTSRLANVISGYLDEFKKELYTALPAVVEFYNPKTQSASVRPLIQVDELPNPLIHGVPIQFPSGGGASLTFPVKAGDQCLLIFSMLPMDAWMSGDGSMKKVNNRRSHDITDAFAIVGVGTNNKNFNPDPDKVRLQYGELVFTFAEDGSAVLEGSLHVTKDITSDANIRAEKEMFASNITMHDSGVDFNSHVHHYYWTDGSGEANSQKAQ</t>
  </si>
  <si>
    <t>56970..57386</t>
  </si>
  <si>
    <t>PHAGE_Shigel_Sf17_NC_042076: putative baseplate wedge subunit; PP_00084; phage; -</t>
  </si>
  <si>
    <t>MSTDFKLNLGAGYMRKLGNDVIYIDHGDLDIDANGNIKIIPEDDIVTQVAQKIHIRCYLKRGELFFNLDAGFPYIQISKYKNSKAIFDNYMEEYLLETEGVASMTSYSSTLDNFTRQISVQFSATTLSGETAEGEVNI</t>
  </si>
  <si>
    <t>57386..58870</t>
  </si>
  <si>
    <t>PHAGE_Erwini_phiEa21_4_NC_011811: putative baseplate component; PP_00085; phage; -</t>
  </si>
  <si>
    <t>MAGLTSRGLVTLRYSEVVDNISQYLFQNLSQKLNISEDSDLGILLAAICTEIADLWEATSAVNDSTRIDKAEGFSLDDLVGLNGIYRYIAMPTSGVAEFTGDVGTEVPSTTTLRTTTGAIYYPKATFTISTTSCVETNVSINNLRVGESYIIIIDNVEYSYTALTGDTKLAVLQNLTKLINSGLIAVATLDSSNLSMNIAKDKGDINKRTQSMVVTTTTYMSFGKTTVLQSVESEDNGSIAGFAETLLYIDSPVSGLDSVYNRYDFTLGRGRETDEELRERYYGSLTVTGIGTLDAIVAAVKKLSGVSACQGVENDTEVMDNTTGLPAKSFQIVVVGGNNNEVAQAIWDTKPAGIRAFGTVVGTAYDDNGYDHKVYFSRPDPRYVFVKVRYYIDSEETLSVQETALPDAIKSAILKYGATLSVGGDVVPNRILRYIYENVTGIVVDSITVALAVNQQTPPASGDYTSDRLKISSTQYTVWETNQFTTTAIDEPD</t>
  </si>
  <si>
    <t>58880..59728</t>
  </si>
  <si>
    <t>PHAGE_Erwini_phiEa104_NC_015292: hypothetical protein; PP_00086; phage; -</t>
  </si>
  <si>
    <t>MAYEKIESLTTQALDDYTPSQFKEKNVYSQLLSAITSELQKVEDTLWDMYKKKGLNTAEGIQLDYIGALLNVPRQVGLSDDAYRLEIYAQILIRRADTTADSIMKAMQAVHSVDTSQLWEHYSGVMTGGVVVKVVTNDSVDDAARILNNISAAAIGSAVILRDENNGLAWTPVEIQSDELYLTDEDENRFITNGAQNITVTTKSGTTEENLIGSLADEGMKQYNLAVEVENDEKIVTGDFIVRKNSTDGTLKIEQPAALGGVYGYFAEVSQLRSGQTKIEGT</t>
  </si>
  <si>
    <t>59731..60084</t>
  </si>
  <si>
    <t>PHAGE_Erwini_phiEa104_NC_015292: hypothetical protein; PP_00087; phage; -</t>
  </si>
  <si>
    <t>MARPNDPVVSWATADVDNEGSQLKVAPPSEIQASGLLRGEPMGRQWFNYTLNNLSQYIKYLDSVVNPTKGTSTATHEIRMSAVQRSDWAASGWSLIKTVTDSTTSTGSIYYYEHTGA</t>
  </si>
  <si>
    <t>60088..61161</t>
  </si>
  <si>
    <t>PHAGE_Erwini_phiEa21_4_NC_011811: putative tail fiber protein; PP_00088; phage; -</t>
  </si>
  <si>
    <t>MAESNIQINALPQATTPLSDADIFHCKQGIVDKRVTLADLLFPHSSLTNNPHNVTKAQVGLGNVTNDEQLVKAQNLGDLPNVETAQQNLNVYSKEAVDSVVQTHINDKNNPHNTTKSQVGLGNVENYTIALSYTDASANKYVTAKVVNDLYKMIQGMYPIGHRIYTDNSANPSTYIPVGTWALTGQGRVSVGYDAGNSSRPAGTKFGSSTVTINVENLPAHTHGVTVTGGNHSHGASGSTTGAGAHNHVASGNTGYAGDHNHTYTTTRQGGGNPGNHVGHGSNEIHYTNETTGVAGGHTHYVSLATNTVGDHAHGLNININASGNLSMSGTSNPTGSGQALTIEQPSEVVYIWKRVS</t>
  </si>
  <si>
    <t>61249..62757</t>
  </si>
  <si>
    <t>PHAGE_Erwini_phiEa21_4_NC_011811: putative proximal tail fiber subunit; PP_00089; p</t>
  </si>
  <si>
    <t>hage; -     0.0</t>
  </si>
  <si>
    <t>MATYRLQDLPEFTGTILGTDLVLVKILARDSTGTDTDAKMTVTNFLKGVSFDTSKFVLKGGDIFAGDMTMNNTVTLKGLMTGSKGAVGIAVINANDQLVLGDDKVPLVLKSLENPAYLRSDGTQFYLYHTGNKPNATDVGAVPTTRTINGHAMNENVTLSASDLEGIDLYVLKSDGYTRVSGVMQESLTMKNDSYLSAKKADGSASVNILKVNSNDNLEIGQSDAFMLLYSNSDIQAQIKGYNQTLLHDGNFRTYINPNEKLKAYIQMQVFDTAGTYTITPDSLSTVLKFRVEGANKYDFDVSLSNITGHYQTAAIANTSSYGSITVTEGEESNILDDRTGNVVKAVIANDDAGFIIGFWNETSKKSQFKSIAYRADGDFNARVEDNDGWLWWWMLDNTSGAWVNKTINASDATLSGYQPNHGDTETRPTAPNLTDGVSQINILFDNSSDTNLTFSYYCVNTLPPKDATKIEVVVGDNGSVSANSDVTGRIDRIVVEEFGRI</t>
  </si>
  <si>
    <t>62767..63501</t>
  </si>
  <si>
    <t>PHAGE_Erwini_vB_Eam_MM7_NC_041978: tail fiber; PP_00090; phage; -</t>
  </si>
  <si>
    <t>MATTSYRIQDLKQYTGSLSTSDFLLVKIKKRTGMIGDEDMKISMNLFLDQLAQGFFPITGGVLKGNLTIANGYLLSLADKNDVAVSIGGFTADNRLQIGNINRGLTLVTISDVQIKRGANSYEVYHAGNLPNVTKIDSYYNAGFVGTSHSINMGQYTDYQMTLQNPTTALDFSSGFVKRAVETITMLITQGSGSNKVTWPDNIKWANGYPPTLSYKAGKTDIITFISYDLGESWLGLMTAAGVS</t>
  </si>
  <si>
    <t>63501..66974</t>
  </si>
  <si>
    <t>PHAGE_Erwini_vB_Eam_MM7_NC_041978: tail-associated protein; PP_00091; phage; -</t>
  </si>
  <si>
    <t>MTQVKQTSAQSAVNQAVNLLNGHEDFVERSTGLTVDPHVDHYLQNPDYVLSNNRHFIADTMAEYQPNGDATTEGQALHVLGYCHAYIATKNPVFLDKAKKAWDAYINYFYKGQEIPSTPSRYICNWIINGKEPTLADYPVNPEEPTQGGFKCVPIEFTNGVGRIPHGAPFWGEYLDSCTFAHRGHMTWDAINGSVQKIQENVDGKIDWQTVYDQYRILGTPTYDDFFMDTFTNGRDTWTGFTSTSVIPTVTGGWIKPPRVDDTNPVGIRKDNITFNGGSYETVRLRIKKTGDPVWAGAIWWVNVGGRGWDETRKFSIPEPKFDASGVAEIAVNPGWNVDIRTIRVDVGAALTADEYAKNFFEIDYIGVSHKTGEGIAEPWSSLAWIDWKAYLGDTYTVKWGKSNHEETFPVQWLVVWTNNKIGMGKGPNDQLWDGDIIEENLPDSDKGMIKLHDETINGVYLVNYASKVPVDFGGYEFARNEPWHNRPVHTPFLGGINQLGNAADAEVWFTDACYLLYRITGEEKYKTALESVFFTANEYTEIDSTDKFFRQSLSAETPFTDAISYGFSYPASTTVTYDRDSDGYIVVNTDQSCQTFLEQQAVVFRITDKSKLRLTYGGQTETGKAIGMSATLTIGSTKGDDDSENRYKVTLPKTNDPVPKVYDIALSQLAKATDDATGEDYLIADSRAVTDYGNCTWEESYEDNVYDGRTANVIKAKLPTSDDGFIIGFWLTEEGKVDTKSIVYRADSPVVVRITDDNDWYWYWIIGETYGKWVKRTLDPKNLTLYETQPNHSADEPLPTEVKYTKIEQMNIFLEDDTATDKEFSYYCVNDVPPLFKGDDGWTVLFRAALAGDEAFTAVVGDCTILDYRHDSLAYSPGVIPFSNIYGEGTNQIGAWHGMPYPGYQYPFMYTIHVTEKYAEELANQIQFLYDSQEAYYKQVGILGPGCAAYIWNRWDNYKYGTPDTWTTYHWGDGKPWSGYQPRAYNAAARAWYELSVRGKTVPRILKEYVERWSTWLVSFAERFGGHSPNDFPIAPEQPVWIENDFTAHMCGLWLAGACYSRLAGSKVEGLDYFIDSCAGELAEGFTIVADPTKAINGAWSPDPRVSGDNGMSFGFYTGECFRGLSLYIIYKNHGIGYDFYQDLAVPDHFKASIDV</t>
  </si>
  <si>
    <t>67084..67293</t>
  </si>
  <si>
    <t>PHAGE_Erwini_phiEa21_4_NC_011811: hypothetical protein; PP_00092; phage; -</t>
  </si>
  <si>
    <t>MPFIFALLGKGLASFGAKLLIALFTERMIKHVFFTLAKYIAKRTQTTKDDEFLDKLENTYDNPDNGGAP</t>
  </si>
  <si>
    <t>67293..67628</t>
  </si>
  <si>
    <t>PHAGE_Citrob_Moogle_NC_027293: putative holin; PP_00093; phage; -</t>
  </si>
  <si>
    <t>MEIKRLIENNIAAIIVGCSSVFASYLAVNVRLTQIETVQVADHQRVSQLETKVNQLEINQESMKAYADASQKNIDKMANSVDKLTESVNNLFGIVSRWQGKFEDSSQVNGR</t>
  </si>
  <si>
    <t>complement(67669..68604)</t>
  </si>
  <si>
    <t>PHAGE_Erwini_phiEa104_NC_015292: putative thymidylate synthase; PP_00094; phage; -</t>
  </si>
  <si>
    <t>MSTIDQQYKAFTANILSNGELRHSRSGNTISVPFPEDLRIDVRKEFPLLTCKSVPMSLVAGELLWFLAGKTDLHSLRMYQFGSDEGQNTIWTADYERYSKAVKNLVRKVQTGELQEKTLRKIDAQEDLGMIYGSQWREFESCDTTCDQITRLIEGIKENPASRYHIVSAWNPVAVANNLGALPPCHMFFQVYASEGGYMDLRWYQRSVDTFLGLPFNIASYALLLRILAQMTGYTARYVIGSFGDAHIYENHVPAVMQMMDNPEFDAPTLKLDNLDLSSLDSVLKLNGLVFKNALQDYQNAGVVKAPLSVG</t>
  </si>
  <si>
    <t>complement(68601..69161)</t>
  </si>
  <si>
    <t>PHAGE_Erwini_phiEa104_NC_015292: dihydrofolate reductase; PP_00095; phage; -</t>
  </si>
  <si>
    <t>MITTIYAVNSVGAFGNRDGSLPWPKNSEDLQRFAFLTKNIGTVLMGKSTYNSLVARHPNQLDIHLPLKERNAIVLTTKLPCGQPIEFGEMVSYKVDGKDVHFLHHETHMAIKLAERFYNSVAVIGGAGIIGESLAISNEVYVTVLDSDEQADIMTDFEMPLCLNLAYFEKLRNGTGATYHYIEGLS</t>
  </si>
  <si>
    <t>complement(69161..69715)</t>
  </si>
  <si>
    <t>PHAGE_Erwini_phiEa21_4_NC_011811: hypothetical protein; PP_00096; phage; -</t>
  </si>
  <si>
    <t>VIMNKSLKDLGIHPHYVIVDKFSGRPYLHSSLTSDLTTTKKNITSYHRNEVWSNENLYQTLEDRKEFDMFIARLDAVGIGYDRAVDVINQRYEHEWQKLDKGLRKRLNVGVVYGLLQIIERFERELRENRKMTNQQLVIDVLNDLTAFREACKVLVEVQPIPKKAYKWEKLKSIEILEVKGLEF</t>
  </si>
  <si>
    <t>complement(69702..70805)</t>
  </si>
  <si>
    <t>PHAGE_Erwini_phiEa21_4_NC_011811: putative DNA ligase; PP_00097; phage; -</t>
  </si>
  <si>
    <t>MKTLFKRNKNKSVNQWQCFAEGADVVTVYGKVGGKLMTERYTAEGKNAGKKNETTPEQQAILEVESKYRHQIDRKGYAENLDEAETVVKDGVMLAHDAVKISHKKYLIFPADAQPKLDGVRCRIKRDSSVENGFTAYSRENTEYVMPNMLIPSIQFMLKSHPTVEQFDGEIYAHGYDLEDIVSMIKDAENPERDTLMFYWYDIIDSSLNWPERSAIINSSPLLECDFNLRIVVVESTRVNSFEEFDAMHDKWVLEKYEGAMYRSIAADSFYGCNERSYFLIKHKKMLTSEFIIVDVEKDKRGHGKFVCLSSKGKRFSCAWKTTHEKRQYLADNPEEFIGKPLTVQYQKETRKGRVQFPVGLTVRDYE</t>
  </si>
  <si>
    <t>complement(70852..71061)</t>
  </si>
  <si>
    <t>PHAGE_Erwini_phiEa104_NC_015292: hypothetical protein; PP_00098; phage; -</t>
  </si>
  <si>
    <t>MLSSILVCLTIAIGIIWLLVDSFKILKFAATRPLRFVSDTVIIFFGIIEGLASGFMVVFLYQLIKAFLK</t>
  </si>
  <si>
    <t>complement(71054..72322)</t>
  </si>
  <si>
    <t>PHAGE_Erwini_phiEa21_4_NC_011811: tRNA nucleotidyltransferase/poly(A) polymerase; P</t>
  </si>
  <si>
    <t>P_00099; phage; -</t>
  </si>
  <si>
    <t>NONE                               MDFFLVGGSIRDAVFGKASSDHDFVVVNATEEQLLGLGLKKVGKAFPVFITDDGTEIAMARRENSTGEGYNDFEVETDGVTLDEDLLRRDFTINACASPVVNGGANTDELICAHPMSRYDLAHRILRVVDADRFKEDPLRILRGLRFAARHNLFIEPETKALFRQMIEANCLAHLPKERIWKEIEKAASAENFWKFVSLCGKFNLFPEISGMKGVRQPKKYHPEGDVLNHTVLALKHYEEVELPQYGWNSGDRVTQSLCILCHDMGKRLTLSERGNLHGHESDVRDLLSFVERIGAPKSVRVATQFCAEQHHRVHGMFIRRANRLALWLEEHNQFNNQAIVNALCMTCVSDANARLQKVPYLQMNMLAEAVSQTRKLSPEVVEVIKETDNIQTKKQLIHKSNVEKVGKILTRYLQIQKDSNA</t>
  </si>
  <si>
    <t>complement(72330..72680)</t>
  </si>
  <si>
    <t>PHAGE_Erwini_phiEa21_4_NC_011811: hypothetical protein; PP_00100; phage; -</t>
  </si>
  <si>
    <t>MKKENVIFHNNYAMCFYGKPTANEKKMGENLLKFFEGKKHPIYQATRKNGFMQVGSAYSNFKLASGKKSQEARDEIANTLFRERHGLTFIEIEIEVDGTIYPTFAISKDDMRILFE</t>
  </si>
  <si>
    <t>complement(72787..73665)</t>
  </si>
  <si>
    <t>PHAGE_Erwini_phiEa21_4_NC_011811: hypothetical protein; PP_00101; phage; -</t>
  </si>
  <si>
    <t>MKKLLKNIVIAAAMVIGATSLTACNKVTPGNVGVYVKTTGSDTDKDSIQRVGLGWKFTAWGHDLYLFPTTTQNKEWSGAQAFKIQPSEGGDEWTVNVGLAYHVDPNKAVDLFQKYRQGIDEITDNYLHNMIRDAFIRHASKLSVEELYGSGKTQLLIDVKADVANQVAPYGIIIENIYFTSSPLPPKAVVESMNQKISEQQHTERQKQAALTAVQTADARKNAAQGEKDAAILKAQGEAEAIRIQGEALRQNPTVIQLRLVEKWSGNLPLVQGQQQGQIIDMSALIKAQQNQ</t>
  </si>
  <si>
    <t>complement(73668..73889)</t>
  </si>
  <si>
    <t>PHAGE_Erwini_phiEa21_4_NC_011811: hypothetical protein; PP_00102; phage; -</t>
  </si>
  <si>
    <t>MSQEMKEKALTSLTDNIKIHLLDAIQDINTGKVSDGLKTLVELHSLMVAIEPAIVKMEENMARLGEIASKRKL</t>
  </si>
  <si>
    <t>complement(73846..74088)</t>
  </si>
  <si>
    <t>PHAGE_Erwini_phiEa21_4_NC_011811: hypothetical protein; PP_00103; phage; -</t>
  </si>
  <si>
    <t>MTHRGRNHLATQRGASESTIKNRRKKLYSRLNSLIDNATLPTSEKVFLKQGIKGVIHELLDIEFYKNESRNERKSIDIPD</t>
  </si>
  <si>
    <t>complement(74085..74294)</t>
  </si>
  <si>
    <t>PHAGE_Erwini_phiEa21_4_NC_011811: hypothetical protein; PP_00104; phage; -</t>
  </si>
  <si>
    <t>MIQTTFKFILAAIWLFVLWLWTLVVTELPDFMSKVYTTEFFMGLFLIALLGLFSYNLFKVSKDVWKKKA</t>
  </si>
  <si>
    <t>complement(74275..74592)</t>
  </si>
  <si>
    <t>PHAGE_Erwini_phiEa104_NC_015292: hypothetical protein; PP_00105; phage; -</t>
  </si>
  <si>
    <t>MMNSVIDPDDVPSDVEMARDIVVSWDCFGHDSIFIINEELFRRMMGKRVYFDAGKSKVLRRQDFHVFEGFSEKSIAEMNHNIGDDIRGYHPLHLLEETDNDSDYI</t>
  </si>
  <si>
    <t>complement(74589..74897)</t>
  </si>
  <si>
    <t>PHAGE_Erwini_phiEa21_4_NC_011811: hypothetical protein; PP_00106; phage; -</t>
  </si>
  <si>
    <t>MGYGMDDEVWDYADEIAEEERQERWEDTERTRNKMKVRYNRAKTAETGATIACPFCGKLIVKRTYHKIFCSNAKTHGKVNCKDRFWNFADENRCFRAQLMGK</t>
  </si>
  <si>
    <t>complement(74899..75156)</t>
  </si>
  <si>
    <t>PHAGE_Erwini_phiEa21_4_NC_011811: hypothetical protein; PP_00107; phage; -</t>
  </si>
  <si>
    <t>MERKNAMFQPLSPDDIVVWPDDSWCFRSELEEYTWKSDDYRWILISDSEYEEFMRSQGIDECLEAELLETPQGRLALTKMKVGEL</t>
  </si>
  <si>
    <t>complement(75123..75389)</t>
  </si>
  <si>
    <t>PHAGE_Erwini_phiEa21_4_NC_011811: hypothetical protein; PP_00108; phage; -</t>
  </si>
  <si>
    <t>MEKIFEVRVKDREGFIRHNKNAGRMAIRMAAILCAKPSFKLLGLEKHGDVNMVRTSVETLEGTIALAMDEMQFVEVVQWNGKMLCFNP</t>
  </si>
  <si>
    <t>complement(75442..78132)</t>
  </si>
  <si>
    <t>PHAGE_Erwini_phiEa21_4_NC_011811: putative DNA polymerase; PP_00109; phage; -</t>
  </si>
  <si>
    <t>MPEQELLHVVGDSETNGLLMEFDDVHVMAFCEYKSKTDDQIFVFTDKPVPMGHPYTKYIKGGLREGIEFMMNRCAEVVIHNLCQYDWWVFNHIAPDLFNIHTAKPWDAKWQDSLVQSRVQWHDRPTPRGYKGAHGLAAWGARCGVHKPEIEDWTTWDGKMLTRVVEDIRINARTKRMLDKEKRMLKECGVDTTETYERAKQTSFWMGQQGINGWKANVELMRKYADELDVEIVKLAEAIEPNLPPTIKNKGKVTYEEFAKGWSAYADELGDESVRKITQYPPTKYRMMKRKGETKRVEIKPLAKPTFSSTNKKIIKTYSVENVVTGEVVKTIFGSLKEARDACKELNGTAKPKDCQWKALKRESEGLEYDTHTVNHFGLDSNRYDGVIAAPHTRITFEKSTMSQHDVVKGYLLNKCGWIPDDYNYKKDKDGKDAKICRDKQSGRLIRLNKFTRKWKDEFGLEVIEHDGIKYLMYNYTLRRSMPEWDSARLRTSPKLTESSYETINGSLGQSIAKYNTLQHRRRTLENPKHDEKGWLNMVRADGRMSAGATVFGTSTGRMTQWGIVNTPSSAAVYGAQMREVWGCEEGTSVISVDMNSAQLVLLCNFMGDPDFTYAVTKGKEDVEFKRTEDGRYYCSKLDKYLDPMIDKYLNYDEENDLYVVYTGTDAHSFNSIQFTLNEESDIITARATQDEDLIHKISNGRKKAKNGIYCLLFGGGDEKFAKTIKVKTTEEGARIKQTYFTRLPKIKALLDRLEDEFKATKKALGQVFGKTHPICKGGFITVAGAYLWCNSPHKILNYLLMGSEAQVQNEAVNWACRQMLDKGLMKLNGRKPAIGARLLCAYHDENSWEVPNEMVHDAKAVIDEMYGTASKALGLLPETLVTGTGKVGKNWLDVH</t>
  </si>
  <si>
    <t>complement(78171..78647)</t>
  </si>
  <si>
    <t>PHAGE_Erwini_phiEa21_4_NC_011811: putative HNH endonuclease; PP_00110; phage; -</t>
  </si>
  <si>
    <t>MCELTHSELKSLLKYRKSTGEFIWKSTGEVAGHLSKTGYIQIKVNSKTYRAHLLAWYYVTGNYPIKIIDHKNHKRHDNRWRNLREATCAMNSWNTSLRSDSKSGVKGVSYDESTGRWRARVTVFGKTYGCGYHTSKKAAEAAVRTRRVELHGEFACHG</t>
  </si>
  <si>
    <t>78885..79292</t>
  </si>
  <si>
    <t>PHAGE_Erwini_phiEa21_4_NC_011811: conserved phage protein; PP_00111; phage; -</t>
  </si>
  <si>
    <t>MNKLNIHPVYQDFIKSLEAVLALEKQAQKEYSHCHAQMVDVQHEVELSEGYEDILKIIVFDHLKEISQERRKHKDTLLISDMLRKMLRGGIELEDLLRLLEDSGKEWSRHYTPRAEKSLDFQSPEKLRESRINRE</t>
  </si>
  <si>
    <t>79285..79899</t>
  </si>
  <si>
    <t>PHAGE_Erwini_phiEa21_4_NC_011811: hypothetical protein; PP_00112; phage; -</t>
  </si>
  <si>
    <t>VSKFKNPLLIPCLILSQMDVMQEANEIMELPKLSEQNDYLDYFIDPSKGIRYFMACMYGMTESILKDDKECFWKEFAKVMKSPATFDVPDSKTLNGLIDEAMKGFFDIAPQIIGDSPAKAFTETWFDSDSQPDSYITKAYAIERITPFLFAAIYWLTDTSESRSLSAYQEAVGQSDLLDKIYSIMETSKVSSLKYIQKKDKNHD</t>
  </si>
  <si>
    <t>79892..80743</t>
  </si>
  <si>
    <t>PHAGE_Erwini_phiEa104_NC_015292: hypothetical protein; PP_00113; phage; -</t>
  </si>
  <si>
    <t>MTNEQRLDQTMQQLQTEFKGELQTLTEKYGIKPSGNPEVSFMVTLAATGLLEVISKGTDTRIKSDTDTETAMQTAYAEIEELGARKGMIATCQTLFAAWGLWVAGQPFNYPELFAKYSEALKSLEESDEVQYQTLVRETLAKANEATAAFVERTDAGDYDETLAELNQSMQEFFKQTENSDKYTVSLSAALVQVSTEVLVHSHYLMKEGVAPDFDTFCEQVAPMTAFLFGQTLEMVMDYCIKRDMVASIGVEATDKFNAELDELSKRYSEKARFEVQNADLSQ</t>
  </si>
  <si>
    <t>80803..81789</t>
  </si>
  <si>
    <t>PHAGE_Erwini_phiEa104_NC_015292: predicted hydrolase; PP_00114; phage; -</t>
  </si>
  <si>
    <t>MVNLILLNGAARSGKDTCAALMKNIFKANGREAQIIHFYDPLKDAVDNMFGFDQRHRDGELKETPVMIRMNPQLMTSAIYDTLAAPDSPYKDMDELEMKARCLACDFMDLIKSDEHASEVESSSALISPRRLYQLYGTEVMRHSFDNNIWINFAHNKYKVGLESNKVTIISDLRFDNEAEFGKNTHGLILKVVNPDVMTSQVTQHVSEAGISKDYLDGTIFNRHADGLKELEKKLVEVLDMHGAISHVTRVVDFRKVDIGLLPLSVIAGRLNIARQCRSSIEDEMEKSIREGCHAAYYQQLHDDWKEADKIVNGLRDEYLKRTKRIND</t>
  </si>
  <si>
    <t>81782..83695</t>
  </si>
  <si>
    <t>PHAGE_Erwini_phiEa21_4_NC_011811: putative DNA primase/helicase; PP_00115; phage; -</t>
  </si>
  <si>
    <t>MTNKRFKEKEKGTFIGHTACPKCGSSDAGSVYRHDDGSHSMTCFACEKGFPEWDVEKNQMSERTYDKVENTKRTFEGYDMAAVKEDLVAMDLPDRVLPEALLESFGVKVDTDGNGEICAHFYPTYKLDNAGVPYHAGYRVRHRFPDDYKKPELRGKLKDFSGGVGDISGELQLFGSQRHPKGGKRLFIWEGEIESMTADLLTSMIVEKNRRKHYAHTSLPSGANIKGIKDNYQYITSFEEIYICADNDEAGAKFMREAARILPIEKVRIFQYPEDVKDLSDWWKGSQKKRKAMLEEFKHRLYNAERYCPAGIKNFADGFDAMKNRGKVPLIPFPESFGDLNALTFGGYGKGEITTIAAPSSVGKSAFTREMIYTAFTQTDEKIGVIPCEDTYEELMEMLCSVHLSKQISEIPYDERNWDEIKEAHKQLSEGRRINIVDHQGAIDQDNLLEFIDYLVGAMGCGVIILDPVTLALSKAETDEEEVLSEILRRCKRLGYAHVNVCHVRKNSGGQKANSEGGDVAEEDIKGSGAYFQISMNNLILTRNKVDSDRVRKNITKIKLTKCRRHGKSTGIAGYAYYDGETGRLVRAAGAGEELDTAMENIKMQYGIEDEEDVSSSDASQLGFDAPDDDDIPFRTE</t>
  </si>
  <si>
    <t>83798..84430</t>
  </si>
  <si>
    <t>PHAGE_Erwini_phiEa21_4_NC_011811: hypothetical protein; PP_00116; phage; -</t>
  </si>
  <si>
    <t>MSKAESQLVVLKPLSVKGKEVPRYALKDVWFYFLNTMPQLNKGKREDASFPMKNRTFSVSVLADRKTAVAFKKKFTDCKIETVDAEEFEEKFKCEPPFEAETYSIIKLARHASYPDGSFFLGAHGLDVFVLEGRKPVGVAMKKIKAKPHADHEERKDYDGIVPNLAIGNGSFGTIICEEYTYTFEGAQKTKPIHQQVYISDLVAYEGGSS</t>
  </si>
  <si>
    <t>#### Bacterial ####</t>
  </si>
  <si>
    <t>phiEF2phiEF2 39422, gc%: 50.64%</t>
  </si>
  <si>
    <t>-------------------------------------------------------------------------------------</t>
  </si>
  <si>
    <t>1098..1460</t>
  </si>
  <si>
    <t>PHAGE_Yersin_vB_YenP_AP10_NC_028655: Ocr; PP_00001; phage; -</t>
  </si>
  <si>
    <t>MAMSNMTYSNVFDHAYEMLNENIRYDDIRDTDGLGDAIHEAADSAVPHYYSDIFSVMASEGIDLEFEDSGLLPDTKDVTRILQARIYEQLTIDLWEKAEGLLNEYLEEIEEEEELEEDEE</t>
  </si>
  <si>
    <t>1460..1612</t>
  </si>
  <si>
    <t>PHAGE_Yersin_vB_YenP_AP10_NC_028655: hypothetical protein; PP_00002; phage; -</t>
  </si>
  <si>
    <t>MAITTQYGLTAQTVLFYSDMVRCGFGWSLAMAQLKELYEHNKAIALEAAE</t>
  </si>
  <si>
    <t>1681..1965</t>
  </si>
  <si>
    <t>PHAGE_Citrob_phiCFP_1_NC_028880: hypothetical protein; PP_00003; phage; -</t>
  </si>
  <si>
    <t>MRLSKDTAVALRSAIESRAAHNAGGIADVARAYKEKGLTFRRFMWDCYHAVGFKETSRIISENNTVTVIGGHITDVNDSHIETMLKVALKDVAY</t>
  </si>
  <si>
    <t>2049..2213</t>
  </si>
  <si>
    <t>PHAGE_Klebsi_vB_KpnP_KpV289_NC_028977: hypothetical protein; PP_00004; phage; -</t>
  </si>
  <si>
    <t>MIAMYGLCKHHVETGRRHLKYKTLSHDAVMGHLKSVYEARKGLYNTLTAEDKPQ</t>
  </si>
  <si>
    <t>2210..2365</t>
  </si>
  <si>
    <t>PHAGE_Yersin_phiYe_F10_NC_047755: hypothetical protein; PP_00005; phage; -</t>
  </si>
  <si>
    <t>MKRYIILIPGWCYSMTCYGYNERDARARFRDQQGFGKRLPNGTAVWELCNE</t>
  </si>
  <si>
    <t>2358..2558</t>
  </si>
  <si>
    <t>PHAGE_Yersin_phiYeO3_12_NC_001271: putative 0.45 protein; PP_00006; phage; -</t>
  </si>
  <si>
    <t>MSKLLATSKIEGQCTVTLREYYHGSMGCTYVVRYGKQVKHWVNPILAQEDYQSCVLHQTTCAGWND</t>
  </si>
  <si>
    <t>2744..2941</t>
  </si>
  <si>
    <t>PHAGE_Yersin_phiYe_F10_NC_047755: hypothetical protein; PP_00007; phage; -</t>
  </si>
  <si>
    <t>MMATLIALVYLCIAMYFMRDFKRGLVIHKATLSYFKWGFIPRFTVRERNGRFKANKVGVFYIATH</t>
  </si>
  <si>
    <t>3113..4222</t>
  </si>
  <si>
    <t>PHAGE_Salmon_phiSG_JL2_NC_010807: protein kinase; PP_00008; phage; -</t>
  </si>
  <si>
    <t>MTFTEAQAALEAIRNLPIERLNERQPMLVALAAAIVNAETQDGELTQAKGNWGLESMDYWQTLAERMRDVGFVRLGNGHFSAAYEHALLPGKVIKVGFKKEDSGAAYAAFCRMNQGREGIPTVYDIQRHAGCYTVVLDYLTPLNDWCYGESDKIRHHFHAAREIIQEDCFDTAEEYPISEGFIETCKDIRKFFLGIASFDCHSGNMMKDQMGRLIITDPVSFSADDKLKPGEFHCDPDELIAEIEALRAQEAIDRCKARKARRDPKGDFQVARKARAKWRRKASKRAKRDAKVLAKMRMDANQNRRDEPRARMVWGDKHWRNAWMHHNNLNFAELERRAAAAMMMHDEVRIQWGKPLHIDAYLDKRLQG</t>
  </si>
  <si>
    <t>4293..6947</t>
  </si>
  <si>
    <t>PHAGE_Serrat_SM9_3Y_NC_047774: DNA-directed RNA polymerase; PP_00009; phage; -</t>
  </si>
  <si>
    <t>MNIIETIEKNDFSEIELAAIPFNTLADHYGSALAREQLALEHESYELGERRFLKMLERQAKAGEIADNAAAKPLLATLLPKLTARIVEWLEEYASKKGRKPVAYAPLQSLKPEASAFITLKVILASLTSTNMTTIQAAAGMLGKAIEDEARFGRIRDLEAKHFKKHVEEQLNKRHGQVYKKAFMQVVEADMIGRGLLGGEAWSSWDKETTMHVGIRLIEMLIESTGLVELQRHNAGNAGSDHEALQLAQEYVDVLAKRAGALAGISPMFQPCVVPPKPWVSITGGGYWANGRRPLALIRTHSKKGLMRYEDVYMPEVYKAVNIAQNTAWKINKKVLAVVNEIVNWKNCPVADIPSLERQELPPKPDDIDTNEAALKEWKKAAAGVYRLDKARVSRRISLEFMLEQANKFANKKAIWFPYNMDWRGRVYAVPMFNPQGNDMTKGLLTLAKGKPIGEEGFYWLKIHGANCAGVDKVPFPERIAFIEKHVDDILACAKDPINNTWWAEQDSPFCFLAFCFEYAGVAHHGLSYNCSLPLAFDGSCSGIQHFSAMLRDEVGGRAVNLLPSETVQDIYGIVAQKVNEILKQDAINGTPNEMITVTDKDTGEISEKLKLGTSTLAQQWLAYGVTRSVTKRSVMTLAYGSKEFGFRQQVLDDTIQPAIDSGKGLMFTQPNQAAGYMAKLIWDAVSVTVVAAVEAMNWLKSAAKLLAAEVKDKKTKEILRHRCAVHWTTPDGFPVWQEYRKPLQKRLDMIFLGQFRLQPTINTLKDSGIDAHKQESGIAPNFVHSQDGSHLRMTVVYAHEKYGIESFALIHDSFGTIPADAGKLFKAVRETMVITYENNDVLADFYDQFADQLHETQLDKMPPLPKKGNLNLQDILKSDFAFA</t>
  </si>
  <si>
    <t>7034..7306</t>
  </si>
  <si>
    <t>PHAGE_Escher_LL2_NC_048063: hypothetical protein; PP_00010; phage; -</t>
  </si>
  <si>
    <t>MINIKAFFKNIFKLNRLTSVKFYAWMPGSDDLRKTEFKLGLGPCGKVVTKLECYSTSSGMVIFQTTEDNETKSFYYPKGSTCGRIERTYS</t>
  </si>
  <si>
    <t>7399..7539</t>
  </si>
  <si>
    <t>PHAGE_Serrat_SM9_3Y_NC_047774: hypothetical protein; PP_00011; phage; -</t>
  </si>
  <si>
    <t>MRTNFEKFTKRDSVVNEHGEQWQERRDRMKKRHKQQRGNSQKREWN</t>
  </si>
  <si>
    <t>7539..7814</t>
  </si>
  <si>
    <t>PHAGE_Entero_T3_NC_003298: host dGTPase inhibitor; PP_00012; phage; -</t>
  </si>
  <si>
    <t>MMGRIYSGNLNDYKDAIERLKEDHDVTVERETFSYENPAKLCRSCGEVLRVFTRSGHLVASRTFEHSDSDVQINAQTAWLRKVHSDLKHWK</t>
  </si>
  <si>
    <t>7909..8955</t>
  </si>
  <si>
    <t>PHAGE_Yersin_vB_YenP_AP5_NC_025451: DNA ligase; PP_00013; phage; -</t>
  </si>
  <si>
    <t>MNIFNTNPFKAVSFVESAVKKALETSGYLIADIKYDGVRGNIVVDNVAEAAWLSRVSKFIPALEHLNGFDKRWQQLLNDDRCIFPDGFMLDGELMVKGVDFNTGSGLLRTKWLKKDNAEFHNVMVTPDMLKPRKVGVAKRVRTAFELDTKRLSVRLYAVMPIHIAESGEDYDVQNLLMPYHVEAMRSLLVEYFPEIEWLIAETYEVYDMDSLTELYEEKRAEGHEGLIVKDPQGIYKRGKKSGWWKLKPECEADGIIQGVNWGTEGLANEGKVIGFSVLLETGRLVDANNISRALMDEFTANVKAHGEDFYNGWACQVNYMEETPDGSLRHPSFEKFRGTEDNPQEKM</t>
  </si>
  <si>
    <t>9127..9384</t>
  </si>
  <si>
    <t>PHAGE_Escher_LL2_NC_048063: hypothetical protein; PP_00014; phage; -</t>
  </si>
  <si>
    <t>MRLHFNTSNGIFSVRREDRSTAVASERNAKLPLIGSVVPLSPRVHLLITRGEFIKAMNKERPHLEAVVTYWPRIRLFVKWIKEVL</t>
  </si>
  <si>
    <t>9384..9854</t>
  </si>
  <si>
    <t>PHAGE_Yersin_phiYeO3_12_NC_001271: 1.7 protein; PP_00015; phage; -</t>
  </si>
  <si>
    <t>MLQEYYDLRSRFPVNSAVRYSGANPLFKGLTGTVQGYSHTGRVKVRFGIREAEVHPSVLIPLPKVGPNVEAPKTEVKSDVTHPNHYMLFDNVEAIEVIARSMTVEAFRGYCLGNILKYRLRAGKKSELATMEKDLKKAAFYQELFDKHKGLCYDAS</t>
  </si>
  <si>
    <t>9841..9978</t>
  </si>
  <si>
    <t>PHAGE_Yersin_phiYe_F10_NC_047755: hypothetical protein; PP_00016; phage; -</t>
  </si>
  <si>
    <t>MTLRECCDWCAAKWNQAIEAGDEAAANAYQQLYALWERRFKEANK</t>
  </si>
  <si>
    <t>9975..10211</t>
  </si>
  <si>
    <t>PHAGE_Escher_ECA2_NC_047766: host RNA polymerase inhibitor; PP_00017; phage; -</t>
  </si>
  <si>
    <t>MSQCNNGCQYAKDVGMENHSCANRCMYSEQKYLLTIEGNTESFEVPVFARSLEEATLQAEHYEDAGFVVTRIRPEVKA</t>
  </si>
  <si>
    <t>10264..10962</t>
  </si>
  <si>
    <t>PHAGE_Entero_KNP3_NC_047856: hypothetical protein; PP_00018; phage; -</t>
  </si>
  <si>
    <t>MAGFKKKIYTSGLGTAEPYAYLSKPDYGNEERGFGNPRGVYKVDLTLSNKDPRCQAMVDEIVKTHEEAYAAAVEEFEANPPQVQRGKKPLKPYEGDMPFFDNGDGTTTFKFKCYASFQDKKTKETKHINLVVVDSKGKKIQDVPIIGGGSKLKVKYSLVPYKWNTAVGASVKLQLESVMLVELATFGGGSEDEWADEVEDGGYTASESRQSRDEQEWQEDEHEETPDDDEDF</t>
  </si>
  <si>
    <t>10962..11423</t>
  </si>
  <si>
    <t>PHAGE_Escher_ECA2_NC_047766: endonuclease; PP_00019; phage; -</t>
  </si>
  <si>
    <t>MAGAYAARGVRKVGAFRSGLEDKVSKQLESKGIKFDYELWRIPYVIPASDHLYTPDFLLPNGIFIETKGLWDSDDRKKHLLIREQHPELDIRLVFSSSRSKLYKGSPTSYGEWCEKHGILFADKLIPVAWLKEPKKEVPFDKFKTKKGVKKNG</t>
  </si>
  <si>
    <t>11416..11871</t>
  </si>
  <si>
    <t>PHAGE_Entero_E_2_NC_029102: N-acetylmuramoyl-L-alanine amidase; PP_00020; phage; -</t>
  </si>
  <si>
    <t>MAKVQFKPRATTEAIFVHCSATKPSQNIGVREIRQWHKEQGWLDVGYHFIIKRDGTVEAGRDELAVGSHVKGYNHNSVGVCLVGGIDDKGKFDANFTPAQMQALRSLLVTLLAKYEGSILRAHHDVAPKACPSFDLKRWWEKNELVTSDRG</t>
  </si>
  <si>
    <t>12052..13752</t>
  </si>
  <si>
    <t>PHAGE_Yersin_phiYeO3_12_NC_001271: DNA primase/helicase; PP_00021; phage; -</t>
  </si>
  <si>
    <t>MEQENDSIFLYHIPCENCGSSDANSLFSDGHTYCYACENWTPGDERKAEQLSTRRRTGGSKPMSYDVWNFGDSNGRYSDLTARGISKETCQKAGYWLAKVDNRMYQVADYRDQNGSIVSQKVRDKDKNFKTTGSHKSDALFLKHLWSGGKKIVVTEGEIDALTVMELQDCKYPVVSLGHGASAAKKTCAANYEYFDQFEQIILMFDMDDAGRKAVEEAAQVLPAGKVRVAVLPYKDANECHIMGEDKAILEQVWNANPWVPDGVVSALSLKDRVKEAMTSEDAVGLLFDGCQGLNDRTLGARGGEVIMVTSGSGMGKSTFVRQQALAWGKRMGKRVGLAMLEESVEDTIQDMMGLNNKVRLRQSDEVKKAIAEDGRFDEWYDELFGDDTFHLYDSFAEAEADRLLAKLAYMRTGLGCDVIVLDHISIVVSASEESDERKMIDRLMTKLKGFAKSTGVVLVVICHLKNPEKGKAHEEGRAVSITDLRGSGALRQLSDTIIALERNQQGDMPHLVLVRLLKCRFTGDTGIAGYMEYNRETGWLEPSSYTGEEGEGDTGWTEQDGQSDF</t>
  </si>
  <si>
    <t>13851..14063</t>
  </si>
  <si>
    <t>PHAGE_Entero_KNP3_NC_047856: hypothetical protein; PP_00022; phage; -</t>
  </si>
  <si>
    <t>MFKFINALGKLVVKLYFIEAKKLDKKAKADSQRAIELAKQSREKSDAAVSGIHKSAAIAAKAQSMSKFFE</t>
  </si>
  <si>
    <t>14074..14358</t>
  </si>
  <si>
    <t>PHAGE_Entero_KNP3_NC_047856: hypothetical protein; PP_00023; phage; -</t>
  </si>
  <si>
    <t>MSKSITHANTIRLPDTADQFARRVHINVRGEKVTMVYRWKDHKSPKAHTQRMTLTDKQVGRLMGALTMAADKVVGDNRERLVEFGAGMQEIIEK</t>
  </si>
  <si>
    <t>14426..16540</t>
  </si>
  <si>
    <t>PHAGE_Yersin_phiYe_F10_NC_047755: hypothetical protein; PP_00024; phage; -</t>
  </si>
  <si>
    <t>MLVSDIEANNLLEKVTKFHCGVIYDYRDGEYHSYRPGDFGAYLDALEAEVKRGGLIVFHNGHKYDVPALEKLAKLQLNRDFKLPRENCIDTLVLSRLLHANLKDTDMGLLRSGKLPGRRFGSHALEAWGYRLGEMKGEYKDDFKAMLEEQGEEYVEGAEWVSFNEPMMAYNVQDVVVTVKLLEKFLTDLHYFPAGMDFTKYDADLFWREAGESVDIEHRAAWLLAKQERNGFPFNTQAIEELYVELAAKRAELLRKLTETFGSWYQPKGGKELFKHPRTGKPLPSYPRVVYPKQGGVYKKPRNKAQREGLEPCDLDTRDYMEGAPYTPVEFVTFKPSSRDHIQKKLQEAGWVPEKFTEKGAPVVDDEVLEHVRVDDPEKQACIDLIKEYLMIQKRIGQAAEGDKAWLRYVQDDGKIHGAVNPNGAVTGRATHSFPNLAQVPGVRSPYGEQCRSAFGAEHHLDGITGKPWVQAGIDASGLELRCLAHFMARFDNGEYANEILNGDIHTKNQNAAELPTRDNAKTFIYGFLYGAGDEKIGQIVGAGKERGKELKKKFLENTPAIAALREAIQQSLVKSSAWIGGEQKVQWKRRWIKGLDGRKVHVRSPHAALNTLLQSAGALICKLWIIKTEEMLIEKGLKHGWDGDFAYMAWVHDEIQVACRTEHIAQIVIDTAQEAMRWVGEHWAFRCRLDTEGKMGPNWAVCH</t>
  </si>
  <si>
    <t>16560..16859</t>
  </si>
  <si>
    <t>PHAGE_Serrat_2050H2_NC_047844: hypothetical protein; PP_00025; phage; -</t>
  </si>
  <si>
    <t>MAMTKKFKVSFDVTAKMASDVQEILEKDILHLCKQVGSGAIVPDGKQKEMIVQFLTYGMEGLMAFLVRTYFREAVKDIHEEYADKDSFTLSPATVREVF</t>
  </si>
  <si>
    <t>16859..16975</t>
  </si>
  <si>
    <t>hypothetical; PP_00026; -</t>
  </si>
  <si>
    <t>MAIRRIKNKKECNHSFVIKGSIGFACRECTKCGYWEVL</t>
  </si>
  <si>
    <t>16975..17184</t>
  </si>
  <si>
    <t>PHAGE_Entero_KNP3_NC_047856: hypothetical protein; PP_00027; phage; -</t>
  </si>
  <si>
    <t>MSEYLKVLAAIKGCPKSFQSNYVRNNAALVAEAASRGHISCLTVGGRNGGAWEVTASGVRFLKRMGGCV</t>
  </si>
  <si>
    <t>17181..17363</t>
  </si>
  <si>
    <t>PHAGE_Entero_KNP3_NC_047856: hypothetical protein; PP_00028; phage; -</t>
  </si>
  <si>
    <t>MIMPKSDTVTMTRDAWNDVSAYIDKLEKDLEFLNALKACGVDNWDGYSDAVEMVYGEDDE</t>
  </si>
  <si>
    <t>17360..18274</t>
  </si>
  <si>
    <t>PHAGE_Yersin_phiYe_F10_NC_047755: exonuclease; PP_00029; phage; -</t>
  </si>
  <si>
    <t>MSLITLKDFAEMREGKPVEKGVLVMDGDWLVYQSMAAAEVETDWGDDIWTLECDHAKARSILDSAIESYRTRKKAWSDAMVVLAFTDDVNWRKVLVDETYKENRKATRKPVGYRDFLQALWERDEFIHIKEDMLEGDDVMGIIGSGHEVFGFKKAVLVSCDKDFKTIPDVDFLWCTTGNILTQTKETADWWHLFQTIKGDMTDGYSGIPGWGDTAEGFLNDPFIVEPVESVLKSGKNKGQTVTKWVKRAPDATETLWDCIKSIGAKAGMTEQEIIKQGQMARILRFEEYNYIDKEIYLWTPQST</t>
  </si>
  <si>
    <t>18253..18366</t>
  </si>
  <si>
    <t>PHAGE_Entero_KNP3_NC_047856: hypothetical protein; PP_00030; phage; -</t>
  </si>
  <si>
    <t>MDAAKYITIAVLVGMLARGLWMFTLIVRDVKRDSEIK</t>
  </si>
  <si>
    <t>18463..18708</t>
  </si>
  <si>
    <t>PHAGE_Entero_KNP3_NC_047856: hypothetical protein; PP_00031; phage; -</t>
  </si>
  <si>
    <t>MLQPINHVLTHPDDIPSMPRAAKEYLQVRFNQTYVMESGEYRALRAAGYSESFIAGVMHGLYLASRTLDEIEVRKEQLRQE</t>
  </si>
  <si>
    <t>18713..18964</t>
  </si>
  <si>
    <t>PHAGE_Entero_E_3_NC_028795: hypothetical protein; PP_00032; phage; -</t>
  </si>
  <si>
    <t>MCWKPKVKVPKMDTNQIRAAEPAPLTEPPKSVVWGGDDDEDTSVSSSEVPTTPRSGKSSLKVKLDDNAAKNKSKSSIRSKAFG</t>
  </si>
  <si>
    <t>18991..19311</t>
  </si>
  <si>
    <t>PHAGE_Serrat_SM9_3Y_NC_047774: host specificity protein B; PP_00033; phage; -</t>
  </si>
  <si>
    <t>MGFFKKIKKAVKKVVKEVSRPVEKAGKEVGKVVGGALGAGKQEIIQQEAPVPVVTAPPPAQIVDVPEQDKAEGEDEAQTESARKKASAGGKKSLSVARSSGGGINI</t>
  </si>
  <si>
    <t>19322..20929</t>
  </si>
  <si>
    <t>PHAGE_Entero_E_3_NC_028795: collar / head-to-tail joining protein; PP_00034; phage; -</t>
  </si>
  <si>
    <t>MADSKRTGLGEDGAKATYDRLTNDRRAYETRAENCAQYTIPSLFPKESDNESTDYTTPWQAVGARGLNNLASKLMLALFPMQSWMKLTISEYEAKQLVGDPDGLAKVDEGLSMVERIIMNYIESNSYRVTLFECLKQLIVAGNALLYLPEPEGSYNPMKLYRLSSYVVQRDAYGNVLQIVTRDQIAFGALPEDVRSAVEKAGGEKKMDEMVDVYTHVYLDEESGDYLKYEEVEDVEIDGSDATYPTDAMPYIPVRMVRIDGESYGRSYCEEYLGDLRSLENLQEAIVKMSMISAKVIGLVNPAGITQPRRLTKAQTGDFVPGRREDIDFLQLEKQADFTVAKAVSDQIEARLSYAFMLNSAVQRTGERVTAEEIRYVASELEDTLGGVYSILSQELQLPLVRVLLKQLQATSQIPELPKEAVEPTISTGLEAIGRGQDLDKLERCISAWAALAPMQGDPDINIAVIKLRIANAIGIDTSGILLTDEQKQALMMQDAAQTGIENAAAAGGAGVGALATSSPEAMQGAAAQAGLDAT</t>
  </si>
  <si>
    <t>21031..21963</t>
  </si>
  <si>
    <t>PHAGE_Entero_E_3_NC_028795: capsid and scaffold protein; PP_00035; phage; -</t>
  </si>
  <si>
    <t>MAESNADVYASFGVNNAVMTGSTPTEHEQNMLSLDVAARDGDDAIVLSEEPSSNNDDPYASGVDPFAEGEDDEGRIQVRISEDGSEAEFDTGSDNAEVETEGDDVEFEPLGDTPEELSQVTEQLGQHEEGFQAMVEQAVERGLSADSVTRIYEEYEADGISEKSYAELEAAGYSRAFVDSYISGQEALVDQYVNQVVAFAGGKERFSAIHTHLEATNPAAAESLETAMMNRDLATVKAIINLAGESYTKKFGKPANRSVTKRATPVKPVARQKEGFTNQAEMIKAMSDPRYRSDAAYRQMVEQKVIDSSF</t>
  </si>
  <si>
    <t>22120..23163</t>
  </si>
  <si>
    <t>PHAGE_Yersin_phiYe_F10_NC_047755: major capsid protein 10A; PP_00036; phage; -</t>
  </si>
  <si>
    <t>MANIQGGQQIGTNQGKGQSAADKLALFLKVFGGEVLTAFARTSVTMPRHMLRSIASGKSAQFPVIGRTKAAYLKPGENLDDKRKDIKHTEKVIHIDGLLTADVLIYDIEDAMNHYDVRAEYTAQLGESLAMAADGAVLAELAGLVNLPDASNENIEGLGKPTVLTLVKPTTGDLTDPVELGKAIIAQLTVARAALTKNYVPAADRTFYTTPDNYSAILAALMPNAANYQALIDPERGTIRNVMGFEVVEVPHLTAGGAGDDREDTPAGQKHAFPATSSTTVKVALDNVVGLFQHRSAVGTVKLKDLALERARRANYQADQIIAKYAMGHGGLRPEAAGAIVLPKVSE</t>
  </si>
  <si>
    <t>23548..24138</t>
  </si>
  <si>
    <t>PHAGE_Citrob_SH1_NC_031066: tail tubular protein A; PP_00037; phage; -</t>
  </si>
  <si>
    <t>MRSYEMNIETAEELSAVNDILASIGEPPVSTLEGDANADVANARRVLNKINRQIQSRGWTFNIEEGVTLLPDAFSGMIPFSSDYLSVMATSGQTQYVNRGGYLYDRSAKTDRFPSGVQVNLIRLREFDEMPECFRNYIVTKASRQFNNRFFGAPEVDGVLQEEEQEAWRACFEYELDYGNYNMLDGDAFTSGLLNR</t>
  </si>
  <si>
    <t>24154..26559</t>
  </si>
  <si>
    <t>PHAGE_Entero_E_3_NC_028795: tail fiber protein; PP_00038; phage; -</t>
  </si>
  <si>
    <t>MALISQSIKNLKGGISQQPDILRFAEQGSVQINGWSSESEGLQKRPPMIHLKTLGAAEYVGAQPYVHLINRDEFEQYFVVFTGEDIKVFDLDGKEYQVRGDRSYVRTANPREDLRMVTVADYTFVTNRKVVVQSNDQSVNLPGFKDQGDALINVRGGQYGRRLSIEFNGAERAAVQLPDGSKPEHVNEVDGQAIAEKLAAQLRNNLGNPNNEQDPNKWRFNVGPGFIHILAPNNDNVWGLQTKDGYADQLINPVTHYTQSFQKLPINAPDGYIVKIVGDTSKTADQYYVRFDLNRKVWVETIGWNTRTHLHYHTMPWALVRASDGNFDFKYLEWGARTVGDDTTNPYPSFTGQTINDIFFFRNRLGFLSGENIILSRTSKYFNFFPASVSNYSDDDPIDVAVSHNRVSTLKYAVPFSEELLLWSDQAQFVLTASGILSSRSVELNLTTQFDVQDRARPHGVGRNVYFASPRASFTSINRYYAVQDVSSVKNAEDMTAHVPNYIPNGVFSISGTTAENFVAILTSGAPNRVYIYKFLYIDEEIRQQSWSHWDFGDNVTVFAAHVINSTMTVLMGNEHAVWMGRLHFTKNSIDIPGEPYRLYIDAKRKYTIPTGTYNDDTYQTSINLAAIYGMNFTKGMVSVVFPDGKIVEVDPPINGWSSDPILRLDGNQEGQVVYIGFNIPFTYTFSKFLIKKTAEDGSTATEDIGRLQLRRAWVNYEDSGAFTIRVNNLSREFIYTMAGARLGSDNLRVGRSNIGTGQYRFPVVGNAQTNIVTIESDASTPLNIIGCGWEGNYLRRSSGI</t>
  </si>
  <si>
    <t>26759..27046</t>
  </si>
  <si>
    <t>PHAGE_Entero_E_3_NC_028795: protein inside capsid A; PP_00039; phage; -</t>
  </si>
  <si>
    <t>MLSDNAVLAIGGNQGDQVWFLTSKYVPLFNLKERLEFRRLIIEYRNKMLSQYESIWNFVWVGNKSHIRFLKTIGAVFHNEFIADGQFQLFTISRR</t>
  </si>
  <si>
    <t>27049..27642</t>
  </si>
  <si>
    <t>PHAGE_Entero_E_2_NC_029102: protein inside capsid B; PP_00040; phage; -</t>
  </si>
  <si>
    <t>MCWMAAIPIAMMGAQALSSQNSADKARVAQTEAGRRQAMEMVKEMNIQNANASLEQRDALEAASSELTTRNMQKVQAMGTIRAAIGEGMLEGESMKRIKRIEEGNYIREANSVTENYRRDYASIFAQQLGRTQSTASQVDAMYKSEAKGKSGLMRVLDPLSIMGQEAASQYAAGGFDKKGGNQAAPISAAKGTKTGR</t>
  </si>
  <si>
    <t>27645..29888</t>
  </si>
  <si>
    <t>PHAGE_Serrat_SM9_3Y_NC_047774: internal virion protein C; PP_00041; phage; -</t>
  </si>
  <si>
    <t>MASKLNSVLGNMATPGMERLRGVKGMDYRAATIQAEQPRASLLDSIGRFAKAGADMYMAKDERDKQRADERSNEIIRKLTPEQRRQAIQNGTLLYQDDPYAMQALKFKTGRNAAFLVDDEVQQAIKEGRFRTREEMEQYRHSRLQEHSKSFAEQFGINEMDEEYQKGFNANITERNIALYGAHDTFLSDQAQKGAILNSKVELNGVLSDPDLLSRPESGEFFQNYIDNSLVTGMTDNQAQQVISSSLNDVLQRPGGAAFLQNIENRKVTLNGATTTYRELMGDEQWQAMMIKAQHTQFQNNAKLTEKFRLDINSALNQADTGKGWETLQGIKAELDKIQPGEEMTPEREWLISAQEQMRTRFKQEQAETAKLMDKQQKTLNKSLVIDKQFQKRLNGEYVSTNYKDMPTNENTGEFTHSDMVNYANQKLAEIEAMDLTPEQKDKLKLDYLRADSKEGAFRAAFGEMITDAGNEWQAAVINGKMPDSTPAMDNLRRIRNTDPDLIASLYPDKAELFLTMDMLDNQGIDTQVLIDADKARAQKTKEMQFEDDRAWAAMMNDSTNPQIKYMPASVQGYARKIYDSVKYRTGNPDMATEQVAKFLSDSTTTFSSSDVEGDTYGVLPKNILTVADDPKSWEQGKNILDEAIKGITAANPWITNKQLSVYQQGDSIYLMDTTGQVRIRYDQELLKREYQRTAQMQAEAAREKALKEANKRAPISRVSQARKEARKRVQEKRKKTPKYIYGRKED</t>
  </si>
  <si>
    <t>29907..33869</t>
  </si>
  <si>
    <t>PHAGE_Entero_E_3_NC_028795: protein inside capsid D; PP_00042; phage; -</t>
  </si>
  <si>
    <t>MSYDKNKPSEFDGLFQKAADNHGVSYDLLRKLAFNESSFNPKAKSPTGPKGLMQFTKGTATALGLKVTDADDDDRYNPELAVDAAARHLSDLIRKYDGDELKAALAYNQGEGRNGAPQIQAYDKGDWASISEEGRNYMRNLIDVANSPRKGDLEAFGGITPKAKGIPSGDAFAGIGKKQTVGTDLPESTGFKVEGKEQQAPNVPYAKDFWEKTGTTLDEFNSRSTFFGIGDATSAELHNSVLGVAFRAARSDDGFDLFKDTITPTRWNSHTWTPEELERIRKEVKNPSYINVVTGGSPENLDALIKMANDNYEMDARSADAGVGAKLTAGIVGAGVDPLSYVPLVGVAGKGLKVANKAFIVGTQSAGLAVASEGLRTSIAGGEAHYADAALGGLMFGAGMSAISDAIAAGIRRSRGTEVVNDFAPMAHRLEARETALNSGGEDLTRMPSENRVFDREHAGVEYSPLETEPGAVVLPQGQILSDTNPLNPQTLSEFEAVNPERAARGISLGGFTEIGLKTLRSENPTVRAIASDLVRSPTGMESGTSGKFGATASDIKERLHANNQRTYNQLYDAVRTAMKDPEFSTGGATMSRKEIRQEIYKRAALAIERPELQANLTKGERNVMNILKQHFDLKREIMENPSIFGNTKAVSIFPGSRHKGTYVPNVYDRAIKIEMVKRYGNDGLQRAIAESWLTSYRARPEVKARVDEYLMELNGLKSVQEVTPEMVQKHAMDKAYGISHTDQFSASSVIEDNIEGLVGIENNNFLEARNMFDSDMAVTLPDGNTFSVNDLRTYDMAEILPAYDRRVDGDVAIMGGSGKTTKDLKDEIMALDKQSEGNGTLKGEVEALKDTVKILTGRARRNPEGAWGTALRSVNDLTFFAKNAYMGAQNVTEIAGMLAKGNVSAITHGIPMINDWVNRGKPLRASEIKEIHGMVFGKELDQLIRPGREDHVRRLRESTDTSAAVANVVGTIRFGTQELAARSPWTMLLNGTSNYILDAARQGVLGDVAGAALAGKASKFGKANYLKSASISPEQWNGIKQLFRDHATRGEDGKFTIRDKQAFANDPRSMDLWRLADKVADETILRPHKVSSQDSKAFGAGVKMVMQFKNFVIKSLNSRFVRSFYEATKNNRALDQALAHIISLGLAGGYYVGQAHLKAASLQEHKRKEYLKNALDPKMIAHASISRSSHLGSPLSIYDMFAGMVGSDTYKYTRSTVLPKESEKRDPNKAVTGRQVASTIAGAIGEQVPGLGFVGSVGATAINAASLLSSPNKATALEFRTGLFNTSRELIPNDPLSQQLIMKIYEANGIRIKETPKKQ</t>
  </si>
  <si>
    <t>33941..35668</t>
  </si>
  <si>
    <t>PHAGE_Serrat_SM9_3Y_NC_047774: tail fiber protein; PP_00043; phage; -</t>
  </si>
  <si>
    <t>MATTIKTVMTYPLDGSTTDFNIPFEYLARKFVRVTLIGVDRKELILNQDYRFATKTTISTTRALGPADGYTLIEIRRFTSATDRLVDFTDGSILRAYDLNISQVQTLHVAEEARDLTADTIGVNNDGNLDARGRRIVNVADAQDVGDAVNLGQIQRWNDSALNSANRAKQEADRATARASEAAASAGNSASSASLSRDWAIKESPVEGTFKSSRSYALDSMAYRDASKSSADSSAASAGAAKTSEINAKNSEIATKASETNAKTSETNAKASEVRAIEEANKLENMNDLAGAIKEVLKPEGDTSGKVVWKYAIDSKVLRAYNGMSIGWDWDGTGSPFMNFYRGQGEPSGSLRLDANKVVRFNGMNSVDFDSTINAQAINGSWIHSTGDLVADATLYVHGGDYIYKDKWNPSGANKVTNLIRGSVGGFACDEFFSEIVGYYIERGWHLVGGDNDTWMRIKGNGNFEIAGNRGARIVINGGAIVEQDGNIRGSIWEGKWLRDFMNDRFLNDVWLGGQEWVSTNGGARIDYALGGGSVCTGYTQDATGGVRNAWLDGMFHRKLWIRYGNGSARVIGSA</t>
  </si>
  <si>
    <t>35687..36073</t>
  </si>
  <si>
    <t>PHAGE_Escher_N30_NC_048078: hypothetical protein; PP_00044; phage; -</t>
  </si>
  <si>
    <t>MEVYNNWKWTNGEKVSGDNFIIEITRDGVSWYDLMVELDEQSNRSVVCVSPEGDIAWMTKGSVSEKFAPSDGYSVIVTESTPFTEETWRDYKFDGEKFVEKPKVVGAVRTKEGIMADLLALQAELQKL</t>
  </si>
  <si>
    <t>36085..36288</t>
  </si>
  <si>
    <t>PHAGE_Escher_ECA2_NC_047766: class II holin; PP_00045; phage; -</t>
  </si>
  <si>
    <t>MLSFDFNNEVVKAAPIVGTGVADGAARLFWGLSLNEWFYVAAIAYTVVQIGAKVVDKMIDWKRANKE</t>
  </si>
  <si>
    <t>36292..36558</t>
  </si>
  <si>
    <t>PHAGE_Yersin_phiYeO3_12_NC_001271: DNA packaging protein, small subunit; PP_00046; ph</t>
  </si>
  <si>
    <t>age; -     2.56e-57</t>
  </si>
  <si>
    <t>MSDKTLIKLLEMLDTEMAQRMLADLQNEERRTPQLYNAIGKLLDRHKFQISKLTPDENILGGLAAGLEDYNKVVGPNGLTDDEAITLQ</t>
  </si>
  <si>
    <t>36648..37100</t>
  </si>
  <si>
    <t>PHAGE_Entero_KNP3_NC_047856: hypothetical protein; PP_00047; phage; -</t>
  </si>
  <si>
    <t>MLKLLRSALPWVLAGTLFMGGWHLGSTHERANWKEVIQNEYIAKTKATAATQAEVSRVSREYQEEIAAIEGSTDRMLNDLRSNNKRLSVRIKTLTGLPEDNGRCEFNGRAELHESDAKRIIGITQAADAHVRALQRTIKEMQNERHPSKP</t>
  </si>
  <si>
    <t>37075..38838</t>
  </si>
  <si>
    <t>PHAGE_Citrob_SH2_NC_031092: DNA packaging protein B; PP_00048; phage; -</t>
  </si>
  <si>
    <t>MSDTQANRNALIIAQLKGDFVAFLFVLWKALALPPPTKCQIDMARCLANGDNKKFILQAFRGIGKSFITCAFVVWTLWRDPQLKILIVSASKERADANSIFIKNIIDLLPFLAELKPRPGQRDSVISFDVGPAKPDHSPSVKSVGITGQLTGSRADIIIADDVEIPSNSATQGAREKLWTLVQEFAALLKPLPTSRVIYLGTPQTEMTLYKELEDNRGYTTIIWPALYPRSREEDLYYGDRLAPMLREEFNDGFEMLQGQPTDPVRFDMEDLRERELEYGKAGFTLQFMLNPNLSDAEKYPLRLRDAIVCGLDFEKAPMHYQWLPNRQNRNEELPNVGLKGDDIHSYHSCSQNTGQYQQRILVIDPSGRGKDETGYAVLFTLNGYIYLMEAGGFRDGYSDKTLESLAKKAKQWKVQTVVFESNFGDGMFGKVFSPVLLKHHAAAMEEIRARGMKELRICDTLEPVLSTHRLVIRDEVIREDYQTARDADGKHDVRYSLFYQLTRMAREKGAVAHDDRLDALALGVEFLRSTMEMDAVKVEAEVLEAFLEEHMEHPIHSAGHVVTAMVDGMELYWEDDDASGDRFINW</t>
  </si>
  <si>
    <t>39081..39230</t>
  </si>
  <si>
    <t>PHAGE_Entero_E_3_NC_028795: hypothetical protein; PP_00049; phage; -</t>
  </si>
  <si>
    <t>MLRLLIALLRHRVTWRFLLVLTAALGYAGLNDHLGQLEVAFCSILSCGD</t>
  </si>
  <si>
    <t>phiXF1phiXF1 113538, gc%: 57.12%</t>
  </si>
  <si>
    <t>81008..82909</t>
  </si>
  <si>
    <t>PHAGE_Stenot_vB_SmaS_DLP_5_NC_042082: terminase large subunit; PP_00130; phage; -</t>
  </si>
  <si>
    <t>VPQQTPSKEQMQKELERMMNDPVILQLERSISESNAMFENLDRRTRFAALWLLNNGYEDLLNDLWRAFYIRKPPTIQEFLTPQVLGPSVETLYPKWHDVMEEVFEPGSQVWEVILTGSIGSGKSTCARYSNLYKMVQVLCLRNPQAMMEKSPETILIMSLMTLTLDKAETALMKPYKNLLEMSPWFQKVKAKEEFGDVESMGLIPYVDKGSVEFPRQIMLTLGSQISHAVSYDTFAATLDEAELRPGDTVKALDLYTELRLRIKNRFLGSRFNFLSLVSSAKSSTGVISTYRKSFTEDDPTRKIYGFPIWEVKSRNAYRNGYFYVMRGTRRHPSMVLTPTDQEKYERLLFEVPEGCEILKVPKDYESEFKASIDKALRDVAGMGDVVDMKPFPATSHLIDPLLHKEIHFISKLGDSLPLHLQLPAGLFVDGPTGKQLARYPNAWRYMHLDLATVNEAGISLVHKELADDGASTIYVADFVGWITSPTTIDYALIDELVLDLSLKFGVNYHTISADQFQSVQSRQLYEKRKIAQKVVYVSVDRYIQPYNSFSAAASNNHVKFGPAPKLCRQLETLSIDNDKIYTTERKDISDSLCGSIENARANVDDVPIYVYSHYSKRTEIAAARRDGRINIL</t>
  </si>
  <si>
    <t>82919..83575</t>
  </si>
  <si>
    <t>hypothetical; PP_00131; -</t>
  </si>
  <si>
    <t>MFKPILVISLSAHITPEVSQVFQVNGVLLDHDGGKYVIRTASYDVFSIEKMDLSVQGLAALLGRPDINNIAQAESRMPLSDGLSRTLDDVLRDREEGIGELAIYVTAMSPLQIVRAIVGMRAMDASSVIYAHDQINNTDPEVMKANMERLQKIVQECQCPIYGIVDALTTAIMLSAKVNVKDFNSFDIKIPTLKVMTAKGMAAFPVKEQKPNPLQVVR</t>
  </si>
  <si>
    <t>83586..83852</t>
  </si>
  <si>
    <t>hypothetical; PP_00132; -</t>
  </si>
  <si>
    <t>MYPTKSTLQVTLNWLRPSNLKDDVQWIEKTRSDEQGMTIDNYGHMSSPRYRHVELGWNGKLEDMPKTLEEWRTAVHAKPSYVSIMILG</t>
  </si>
  <si>
    <t>complement(84007..84297)</t>
  </si>
  <si>
    <t>PHAGE_Stenot_vB_SmaS_DLP_5_NC_042082: hypothetical protein; PP_00133; phage; -</t>
  </si>
  <si>
    <t>VKDASQESDLKVMVLGVKAMAAERPVNGDVTRAEDAADIDQLFNYTLDLEDAKWLDVQDKKRIVTFVEGAAQAISLSRKPECRWFEWRKRRSGECR</t>
  </si>
  <si>
    <t>complement(84650..85303)</t>
  </si>
  <si>
    <t>PHAGE_Xantho_OP2_NC_007710: lytic enzyme; PP_00134; phage; -</t>
  </si>
  <si>
    <t>MSTETVALRLGAPPAVAKAIEDACIRFGITSTLQKASFIGEMSIESAGYTKVREDHRFKPETILKLFKGRNGIQTLEQCKQIVAGGRDVIFEAIYGIPWGISKLGNTLRGDGAKYPGRGYKMITGKDNVTRYSKWKYGDDRVVKDPTMLERLPDAIDSGAWFWVTNNLGQYADRKEFLKVSKGINLGNPNHSAQPLQAAERLAATNRAIAEFAKLKG</t>
  </si>
  <si>
    <t>complement(85317..85964)</t>
  </si>
  <si>
    <t>PHAGE_Stenot_Smp131_NC_023588: hypothetical protein; PP_00135; phage; -</t>
  </si>
  <si>
    <t>MPKYESQGVNFDDLYDPYVSGDQNKAWLLQDDAGNPLLYAPLNVGSRQRDCGFRDNTDTDYSNYWAAKGTARYSLPVNGRSYSSHNQARSNSSGTAQAHVDFIGYADGTYTIRERQTGGGQNNTSVRDSGTWLRAGDSAANYELSAEVVVTGGTASGSGGGWAASAAATLTTGVPAASLENKTGTGVLYLHIRNKYTGAVNTTFIYGQTSASGWY</t>
  </si>
  <si>
    <t>complement(85968..88259)</t>
  </si>
  <si>
    <t>PHAGE_Achrom_Motura_NC_049849: tail fiber protein; PP_00136; phage; -</t>
  </si>
  <si>
    <t>MQLVITNAGIAAARAAESGGYKINITAFKVGSGYNYNPMAGDSALRGTILHTGAPVSITIENADTAVYNLRMDDTIGDFLYGELGLYLEDGTLFGIAAFSTLQEKRKSSSGVAGNIIAFETKIRLASIAAVLEFTTVNNVNLPFISGVHLLSLPSEASSNAYLTANRTHNGGSVVAVQSSNDLWAFGSHPVRYLAAAAQGGSTTTSLTSTGLGTLPEFVAGKYLIQFTSGIRKGQVRQISAVGVNTVTWTDALAGAPATGDTFEILRAIGGSATREVGLAAGNVIEVGAAGLAGAAVIVADLNTTQPSGFYRILPTAANRPADAHFDVLNMRHDTGSAQLAVGIADGALYSRSNNGTWKAIYRFGEVSYSDLTNVPSSFTPSQHTHPANQITSGVFDVARMANGSVAAGRTIRIDGNGAPQWAPLSWDDISGKPGTFTPSSHTHDSSQIVSGLLNFARVAYTGGTPTDGQVGRYSASAGYSQWTHLMWNDISNKPTTFTPSYHDHSYAQVVFWLGYTPVQQGTGVGQSQNPVKIGWSGAGVLKLTVDNTDLGNFAMQNWVSANYSPLGHTHVISQIADLQNQLNYRANRTEDVSFRDVTCNRGDGTGVVWLGNGGNRYLHYDGSRYYMPGTKLTVDGGLETANWVVGYGMRTTSDARKKTDFKNLQNSRNILRQLQGESYRMIDTNEDREGFVAQKVQKLIPRAVFQNSDGFLSLDPFPFVAHLVEGFKDIDEDVESLKTTIQQQGQQIQELQRLIQQLIQKG</t>
  </si>
  <si>
    <t>complement(88277..88888)</t>
  </si>
  <si>
    <t>PHAGE_Ralsto_RSL1_NC_010811: hypothetical protein; PP_00137; phage; -</t>
  </si>
  <si>
    <t>VSTLNLSKFLPPRITENPAWKDFAEVVDDVINANVMQYVQQIRDLRDPRVVENTFLSLLASDLGFDLRTTLFSEEDYRRLTAALAQYYSQSGTARLPKFISYANRSIFEFQPRWTTDYVTFSPVPGGPTIYEGGEWFVTPHVDVIYDGSAGTLSDLELKELFYALAPVHLVLEGIVQLFRSYTEFYIGGGVRTTIIETLESQL</t>
  </si>
  <si>
    <t>complement(88875..90272)</t>
  </si>
  <si>
    <t>PHAGE_Burkho_BcepSauron_NC_049851: tail sheath; PP_00138; phage; -</t>
  </si>
  <si>
    <t>VSLANKPLSQVRSDFQDLRQQLNDELFQRDSWKTLLSSSTGQMLIEFVAGIGAYAQLGIERAVQENSRDDLSDPISMFKMARTFGVRILRRRPGVVSVLLKRQNTGVGLTIPAYSKFTINGSLPFMTETAINFLANEVEKTVQLVEGDPVNFSFVVTGEDYQTFQFGNPFELSNDQLRVQIDGIEYQRDIKGIWNYDSSTRVFYESTLPDGRVEILLGSGVNGYKPTTGSTVNVTGYTVRGAAINSTVLGLKVSVPNVAGVSGVTITPISGGENPRDMNYYRYNVPKIFAAADRAVRRSDFAVLSTYADVIDIRAVGEADVNPGDYRWMSTVGLVVLTGSPWSDDQQAVFLTWAEANYTVYGFKLLFIPARPVLIRPIVKIVVDQRYVVTEVVNAVSLALQNYFNGIRTSGVIGKPFYPGDVAGVIQNVSGVQHSVMESPNSVVEMSYDQYAALDPTFEVTGVYA</t>
  </si>
  <si>
    <t>complement(90269..91135)</t>
  </si>
  <si>
    <t>hypothetical; PP_00139; -</t>
  </si>
  <si>
    <t>VKKILIYSRPLMTIKDYNDARKVAGYLSGFDVIITMPRDPVADEDDFEADKLIMQYVLGLNSRVTFSLMIDTETNSASDFSSMVTAYGTVVRSVTMSNMSGATVTRARQIEVLERLRIRNLSAIFLTDKLEDVVLSIASSPFNPNGNALPIIPEDLVVILVSTTPAPAIASKLIHDGLLAAARRFNNNRQFGILYQYDTNELYLKGVQNRQTLVDLASFWRTEFVGFYVGSYYAADGAKEIRLDVRDSNLATIYNVRYSRTTDESVKREDGYTLTFNDINDITSGVTS</t>
  </si>
  <si>
    <t>complement(91132..91497)</t>
  </si>
  <si>
    <t>PHAGE_Ralsto_RSL1_NC_010811: baseplate assembly protein W-like protein; PP_00140; pha</t>
  </si>
  <si>
    <t>ge; -     2.11e-08</t>
  </si>
  <si>
    <t>MALELSDLNLRFGESGGDVVDDYTAVNIMLGNLFTVHPGERWWYPGYATRLKRYLWEPVDMVTSSDLRMEISQAISLWLPIISAEVRVVPDPETRTYEIQVAWKLDATTLGTYYASLEAEQ</t>
  </si>
  <si>
    <t>complement(91501..91761)</t>
  </si>
  <si>
    <t>PHAGE_Caulob_Cr30_NC_025422: hypothetical protein; PP_00141; phage; -</t>
  </si>
  <si>
    <t>MPGVSRKGTDSAGGPITGGSSNVFVNGAAAVRVGDAVTPHGTGPHAGPTMAAGSGTVFVNGIALCRAGDAATCGHTASGSGNVNAG</t>
  </si>
  <si>
    <t>complement(91769..92329)</t>
  </si>
  <si>
    <t>PHAGE_Burkho_BcepSaruman_NC_049850: hypothetical protein; PP_00142; phage; -</t>
  </si>
  <si>
    <t>MQTGKIDLKGRFFVGEVKELDLDKKASRVRVFIEELHGESAEYPWFLLMRPVLRGAGNKAGWSNMPRVGTDVIVVFDGGNEKSGIVLGEVTYGGEKSIIDDVDSNQWGFADENNTKFHVDVATGTLTIHHFGTTVVMDKEGNATVSTPKNLTHKVGGDYVLDVAGTSTMKSGGNTNIQGAKINLNE</t>
  </si>
  <si>
    <t>complement(92316..93476)</t>
  </si>
  <si>
    <t>PHAGE_Ralsto_RSL1_NC_010811: hypothetical protein; PP_00143; phage; -</t>
  </si>
  <si>
    <t>MKLDSSIVIDVKINGQTATDLGLLIQTAIIRTHVLYYVPTVDLILHDLKGSFDGRQLKDGIEIEVLMSSDETSGNITPKWESFLVFKCTPSFNQNYNMYTISGYAKDGHKYLFERKTESHAGTSKQVMEKVLAECGIAGWCPLTTDEQSWWRNHLTAAEFLYQKVLPHAYVDDKSCMLMGYIEGTVYFMNISEAIQGTPDWVLANHSHEKMDHYAAEVRISNESGLMNKTAGYGMTTTEDDVVNGTLKKHSEVDVNKSDRELNIAEDKRGQQTGAQASTLNIGNSAEEYDRAKHQNTRIMSTYTSFAEVLVRETTKIPLFAVVDLSLQTGGKYDASSSGKYIVIGRARAATSKEYVEKICMVRNAINIEDTDRAKYVPDQGSDANW</t>
  </si>
  <si>
    <t>complement(93473..93844)</t>
  </si>
  <si>
    <t>PHAGE_Burkho_BcepSaruman_NC_049850: hypothetical protein; PP_00144; phage; -</t>
  </si>
  <si>
    <t>VDSKYSRDRIRGADVVPMRPSPSGDERPYASFFYLDYVRMVKNVTFDRKHVVVDGDIGRLELLAYKYYNDINLWWFVAYSNGIVNPFTDMYVGQILKIAQMSSLSDVFRRHGAVSSAPSVRLP</t>
  </si>
  <si>
    <t>complement(93834..94532)</t>
  </si>
  <si>
    <t>PHAGE_Pseudo_PaBG_NC_022096: hypothetical protein; PP_00145; phage; -</t>
  </si>
  <si>
    <t>MGDITPIRDLPVQHKVHIRSRLAGREQSDVFAHCPDSFQLTFQNKWSSPFSNVSSPFKQSTFGQLLNSSGNTLTSQEMTVLTWESTSIPSISLSLEFHAERDPQTDVLDPLAALIEMSLPFRENAGDFIVKTPGPSSAKYVFQSLKQRANGQVPDQENLQSDVISLQIGSFFYCYSVVIESVTLEAFTRAAGRYDGKPIMARASVTFKPFVAPFAGDVQRMLGTIGAFARGQ</t>
  </si>
  <si>
    <t>complement(94536..97073)</t>
  </si>
  <si>
    <t>PHAGE_Acinet_Bphi_B1251_NC_019541: tail tape measure protein; PP_00146; phage; -</t>
  </si>
  <si>
    <t>VAKVTTLVDRVASSTASLGKGIAKEIGQGAVDLVAAPISRPAREVASPAFDKIADAIGDMFKSNERNTQDLKRSIDEQTDKETVDSENVQVKVEKVSKDIMQLDKSIMAIQASNDDKQDITHDLLKKGFMIDEYAHLKPKERDGEKGEEKEPSWLSKLLGGLGLGGLAGGALGLMKSGGGALLGAAGGLLARSRLGRAAKGVFKKISQRVGKKAAARGATLGASALAGPAAPIVAGVMAAGFAANDLYQGYDAEKAKSRFGDDSSSSKAKSALAEMVSGLTLGLMSPENMIELGQMFVEKLGINVEPFFKYIGDSVESLRPYFEPTMNAIQETMQVVVTGFLMLKDWWGVQWEIMSTMFEEGKKLFTTGVEKVQEITAWLGKTYDEARAMLMDNVINPLKEQFEKVRPLLEKIVDPLVKAYEWIAKKLEVITGPIGDAVDKVKAWAGEVKDKVTEPVSNYVKSKYNQAGEVVKGGEDEGEKKPYQREASLYDMATGKTPDGSPPAAKPAGSANRGGGGGHRGARTTTKEQKALMQGTYKAFRAQGLSHQGALAMVGEIGRENAFQAKHVYGKHIDPHNKAMNMGFISWQGDRAKKLNAFMEKRGLLDEKGNMIQGQKALDAQAEFLVQEMGSGNSKNKETLKYLRSDNADANVAMDRVGRDFIKWRIDDPKYRDSGMRNRSHFYAAGAAAVGDGGDYNNLYDPSQQSMPQGPMDSGANGPMMASGGGGGLGDMMGNMAGMVGDGVKGAAAQARKWQDSMMMHLAQQVADETPSEVAPTPKSEVEIPGTGTPAEVVTETVELPKPAEAPVAAAATESVSTGSFTRLDDIQMFPQDQGLALINTGTV</t>
  </si>
  <si>
    <t>complement(97223..97957)</t>
  </si>
  <si>
    <t>hypothetical; PP_00147; -</t>
  </si>
  <si>
    <t>MKLTEHSGPASLRAKLSNLVSHRSDSRTDQPTVSVDLPSKGVFYPDGRKSVKVSAFTVDQVVMLKAIDATSSESVREKILADVIGRSIMDYDALDLTVGDYTFLLYWLRLNSFKRSPFILKWTGQDGMEREAMLQDTSLDVQDVDTARPVPKDFTYMTVREKIQILEIEDQALSWKARHAAYLNIEGNLEAKMEALGHLGPDDIIVIRENLQKFLHGVNEYAIVQEGDQEVKIPMKIEISDFFP</t>
  </si>
  <si>
    <t>complement(97965..98702)</t>
  </si>
  <si>
    <t>PHAGE_Burkho_BcepSauron_NC_049851: tail tube initiator; PP_00148; phage; -</t>
  </si>
  <si>
    <t>MSSKIFDEALKGVKSTATGIVKTKISSVVANTLGKYRIGGVSLGTLLPIGEMEDLKNDILNEMQFRVMMSLEKDFPQALFKEVSIGSTTLKYTTARVAGRDKYFANGIEYSGLSVTCFEDTAGTLRKTWEAIIGRVYSDGFYGIPADFKQTITVFLIDHKGVPFYTIEHQGCSPISMSNYRMTTDGQKIITATMSFHVENIVCKDAYGNILSGKGLKDLLIRGVKDALVGLAKQKVNDFIRNFPR</t>
  </si>
  <si>
    <t>complement(98702..99211)</t>
  </si>
  <si>
    <t>PHAGE_Dickey_vB_DsoM_AD1_NC_048054: putative tail tube protein; PP_00149; phage; -</t>
  </si>
  <si>
    <t>MPTELGRVAALPDVVLADHFDFIIPNVPGGGDSEGLTIQNMNAVLPGRGNNAIPIELHRHRIHQPGKRVFSHSFQAQFVDTAERKVINALSAWQDRITDAVTGLPRPKADSMTTAVARVYNADNSAYEERTFYGLFVSNVPDIALNGSSNAPMVFAVTFNYDYWLPKGL</t>
  </si>
  <si>
    <t>complement(99380..100969)</t>
  </si>
  <si>
    <t>PHAGE_Pseudo_PaBG_NC_022096: phage tail sheath protein; PP_00150; phage; -</t>
  </si>
  <si>
    <t>MILGPPGVYSQETDLTGITRLLASTNAACVGATSKGPVNGAVFISNDKQFVETFGPPDPSLGYAGYSALAVLRQGGGLWFTRVVNNATYPILMITKDTTPEATGSILKTNTAVAIPGAFTSADDAVQFWPIGPGVGYGNIAINITDVVNGVAAGDYDFTVQVLDAANNYAVLEAHRVSTKYKVDGYNKQMFIEDVININSSLIRVALNDESTVPITAGATPGTNNRLPFGTASAGTAVTDAQIVTAWQAMVDVNKYQMTVLVNAGYATPAVQNAMLDCAAKRDDCFAALDLPSASQGAVAAKTYRAETLNANSSYGILVGPDYLYYDELSDRTLYVPASGETAARAIYTDSTRDPWIAIAGLNRGLFKNCQGLRVNYSTQEQKILTDAQICYVLTQPGDGHALWGQQTLTSKASAVQSLNIRRLLNVLKPSMARAARYSLWEPNDELTRTKLVQQLDEFLMQVKNRRGVYDYMVVCDSSNNTPATIEAKQLNVDVYLKPTYAAEWIKVQSVLAPNSASFQELASTGGNF</t>
  </si>
  <si>
    <t>complement(8245..12261)</t>
  </si>
  <si>
    <t>Uncharacterized ATPase YjoB;  PP_00014</t>
  </si>
  <si>
    <t>MNRIQRQALTEARKSALTLRESSEIEKLLDQSKIFYTVKDGVIYFPFEYGDSASLAKAATVHAELLNRFPEVGALKFTKEGAYFNPKDEESDPTPALVPYVGKEGGLVSESVAEALNYDNIPREKFRNMTIGEFKSKVKSEMGDRTVLFNEDEALPDTIRAMYYDRDKTEWVLIGVYDGEVNEGAIDTEGAAPPKPAPQKKGFLSRLRSEAKYDRTKQYPDNRDGALAFAKDAMDATTDWEGVKVIPDMAVDGVWQIKWPNGADVIAFLAGYKDDTGRVRASNDIDEGDNVPQIKKAKRKKGETVRRINERTELTGWMGDTEYIITLNRGDVSIPDQDILVLIRRALKDKGVPFEDGEYDDAFIMIDPKDKDRAYDAIEHLFMTSQIKWEAEVDQTDLSAVSDDDLVALQQQMSGAAPAGTDPTTASLDASTPIQNDDPEKDQKLAAVTKELAQRGLTAQPATEAGKSMTYEQWIDYLDEKYPFYVIEPGDFGGLDAVHNGETVSHYDDIEQKMEAGAIKNYSDLDAWMSACDAKGYKVVGQGRAENSIFTAQATKPSGAVVIKGSFGVLDSDGWVREDIGTVSASLGNLPGNAQVYGKSGTAVTGDGWIVKYKGKAYGPYGSRKSAEQKVATLGGGRIFGESKKESIYVARGDDSVKARDLLDGAGISYEEVYGPRKDNVLFQFADHTSEAAAMELLGDLAQYKGSSVNEADADSELVALTGEQSKALKAALGNGGKFDAATYMDGNDKESINIDVLDAKTRDLGDFVPWKAGLMVPKNGTVNVYHTQGGELQDVYQVKFSNGKMVSATASGEQPIMLESMHYKKDEWEDDIEGQFGDVTYEKVGKIIKAKDSTGAIVGQWHTEYNEGMIVGSDNTHDDEDYDNGTYEDNRGEENAPSWMSKQDWHGLLGDRDNGFDFDEVIDKYPKYSDNDEQREWILRFLSEAAPRPIGELNDLIKTTARRNGTSEEDAARALLVDGKLTFVELGIWEKGYTKDEACKVTIWNGDTPMEFSGDTPEEVLSLVTAGGIKESVGKKALKENDRSMGAMARSITDNLRVLHESEVSSRERQFVSYLRRGNVIQPTTPVQQLESIPAGVYKAYVDPMTGMACFERKGVNSDELLKFEDDRYTTITNEIQEFWGLKEAFGEVGLLHKRGLLMYGPPGSGKSCLIKQVTNEAVASDTIVLFPKSIRDTVRCLEHLRDVEPTRNVLVVLEDMDEYVQYEEHSVLELFDGDNVIDGVLYLGTSNYMERLPPRIMREGRFDTKVEVGLPPKAARVAYFNAKLGKKLNAEQINEIVEATNDFSFAQMREMLALTQVYKKSVPDAAAKLRRAASGR</t>
  </si>
  <si>
    <t>37868..38686</t>
  </si>
  <si>
    <t>N(G),N(G)-dimethylarginine dimethylaminohydrolase;  PP_00067</t>
  </si>
  <si>
    <t>MSTILLCEPSSFDVTYKINPWMQPGAADRAKAVGQWCNLRAEIEKLTEIVVMQSDASVPDLIFTANAGIFDRNVFIPSIFRHDERKPETEIYEAWASAAGFQIERLPLQEGEFFEGAGDCLYQRGAEIVWMGYGFRTSMEAGQYVSTALDALTVRLQLIDPKFYHLDTAFCPLENGYILWNPAAFDARSRNLVYHYVASEKLIPVDQEDADYFACNAVNIGDVVIVNNCTIGLEKRLNDVGFKVVRTPLDQFLLSGGGAKCLTIKIDDEVEG</t>
  </si>
  <si>
    <t>44745..46568</t>
  </si>
  <si>
    <t>DNA ligase;  PP_00074</t>
  </si>
  <si>
    <t>MNEVELAARQDLVDQIVAASQAYYYGEPTMTDQEFDLLVEKLRSIQPDHPVLTMVGWGAKTKGKNKVKLPAPIRHSLSKIHSSEQVANFLQSIPPEERISSPKLDGMTVVLEYDDKGDLRLAVTRGDGVEGVDITYKMFYLKTNVMTCVPGIVRGELFISNMDFNSHLADDYANPRNAVAGIVNGDDLELLQYVSFMAHGFEDREHRERVLGTPIHCVQERTIVGSIDMLRNDRFNSSMVDSQRGYENLPRDGVVLGVGDNQVAFKFPTQAVMVRISHVEWNLSPRGQLFPTAVFAPVNLYGTSVSRATLHNAAYVRDNRIGPGADVMVTKANEIIPYVTTVCSPGEHMEEYCPLTWQDTPLKWVGLKLFLDHSPEAILRQSLTAFMKSYFTTDGVKSIANLIDDLKIKTFLDLRDVQPWRVEQALERTPGWGRSKIEKMAALYDWNRKFDGRYFFSSLGLNGIGSSNSFKMVDFIKWCVNPTPDAFLSICKVPTNIEAVVREHWSVISAAYICFHDRMEFPVEQRVTKYDYSIVFTGKFSVQKSELEALAMKKGIKVSGSIDRETGYLVQADPDSMSSKTKKAIEKGIKVIGESEFKVMMSHLEDA</t>
  </si>
  <si>
    <t>50882..51352</t>
  </si>
  <si>
    <t>N-glycosidase Npun_R5314;  PP_00082</t>
  </si>
  <si>
    <t>MTIGPFTHKYAFLSNFYQCPVKFEGVVYKSVEHAYQAAKLEEPAMRSWIGRSFHAHQAKANAKTLKSSWRKDWMEIRVDVMEVLLRSKFSDRKLRDRLVKTGDEEIVEINSHHDQFWGVHNKQGQNMLGKLLMKLREEYGNEHTAEISPDADSGSC</t>
  </si>
  <si>
    <t>59444..60427</t>
  </si>
  <si>
    <t>5'-3' exonuclease;  PP_00092</t>
  </si>
  <si>
    <t>MILIDGSYLLHRAIRTPGCIQFKAKDGTITGGLHFFLNSLRKLHRITKGRQGFVIAWDLGFSKYRRALFPGYKASRSSIDHPREYAYSTEEEEFREVYLYTRAELHKIYLPLLECISLQVMHVEADDIINWFCHHYLDGDITIVSRDQDFLQLVDDRVKVWDPSGEGMLKGRDFVINEWGVDPILFREQLLLIRAMMGDSSDEIPGIKGIGWKTAVKISHTVLTEGEGALRQSLNTTRLYMEGKDLIERNRDLMDLRRVPETLTEEVRDSVKSSLLFGDQRSSDELDERLWAHELNTVRGFAPSIVEANLQSGLKNDMASILGLKLS</t>
  </si>
  <si>
    <t>62114..62629</t>
  </si>
  <si>
    <t>Putative 5'(3')-deoxyribonucleotidase;  PP_00097</t>
  </si>
  <si>
    <t>MTYRPRLFLDSDGVLMDFDAHYPALYGHAHKSIEEAEMWSTISKEPGFFKSMPPMPGAVDFFRQVQGLDPIILTGCPETEFYRAAREKIESIHEHFSPTVLIVPVRGGKMKPALIQRPGDVLVDDWKKNVDLWVAHGGVGILHTDFPSTIRKLQEIGVYPQSPITVKDIIA</t>
  </si>
  <si>
    <t>66406..66493</t>
  </si>
  <si>
    <t>tRNA-Lys</t>
  </si>
  <si>
    <t>GCCGCTGTAGCTCAAGGAGAGCATCCGGTACTTAACCGGGAGGTCTGATCGCGACGGCGATTCGGTTCGATACCCAGCAGCGGCACCA</t>
  </si>
  <si>
    <t>66511..68319</t>
  </si>
  <si>
    <t>DNA gyrase subunit B;  PP_00108</t>
  </si>
  <si>
    <t>VAKTSTYDQIDELEGIEHVRKRPGMYIGSLDDPTHLLQETVDNAVDEAAEGATRIVVRTAPDHFSVEDNGRGFPLTTSKGNDAVVAAFSKLFTGGKFDANAYKSSRGLNGIGLTAVNALSTEVQVATQRKADKKQRSYVFQNQKVTNQSEVKSDFYGTSIFAKPDPAIFVSTQVNDKRMIANCRLAVTLNQNLEIEYNGKILKPYTEEELLDSKASDLMSPLWKVDVTDDIGQRAQIFFGYNNGVGWHPQGAVNRSRCDEGSHVNTMTLAVYDAWTSYLNGRQIERDDVHVGLCLFVACDVQEPNYTSQTKEKLDIRVSQLSKLKKLATDAIHKIISKDEEVRRKLLRKFEEYRKQVNRINSAQYLDQVIEYGTEEGSSVRRSSSSLDTKLIECLSPDREVTELIIVEGDSAAGPAINTRDRMKHAILPLRGKILNVVDVSIQKIMDNLEVRSMVNAIGAGAFHKQKSDRIRYGKIVLAMDADADGSHIRNLVIGALCYCVPSVILEGRVYVAKSPLYGQTIKGEFVPIHDEADIDKSKPFDRFKGLGSCDDPEIEKILFNEETRQLIRLDFTEEDVHEVLHIVSTSAGKREVMEMAGLLQL</t>
  </si>
  <si>
    <t>69216..69461</t>
  </si>
  <si>
    <t>Acyl carrier protein;  PP_00111</t>
  </si>
  <si>
    <t>MKPEDIEQNVKHIVSEHLGVDEADITISKTFEDLGADSLDIAEIVMAIEDEYAIDVSNEDSVKHFTSPYSIYEFLRNRFNV</t>
  </si>
  <si>
    <t>69900..71219</t>
  </si>
  <si>
    <t>DNA gyrase subunit A;  PP_00113</t>
  </si>
  <si>
    <t>MKRKNGLQEVRQSTRTYGDYVNTKRALPNIYDGLKQVQRRLMLAASDVGCRTGLQHSAKIAGTCTAMYNPHAESSAYDTMVRMANTDVPVFLGKGNYGSRGFNPQGAAAMRYTSARLTDIAEMFLENVKYVDHYINDLGNSEPEYLPTPVPYALLNGAQGIGIGCGTNIPRISPQSLYAVAKQMLEGKPFESITRWLHPQSSGGGFIDIDEDNLHDLNFYGHGRAVLRANVYLEYSELDGKDVVIVENAPHNLKYVRLLAKLRDYMEEKLVSLRDEGNRVVVIRTARVRKISDEDLLEICQKAMSRTVSFRVVVSDNGIARQVGLYEWVKHTLDTCRDAYVIKNQELLRRLNLEATFLRVRKELAGLLLEDASNDKIKKALSITDEELDYCLKKSVGQLSRTRNTDDKVQKDIKAVQEKLDNVNRFLDQDVLKRLKAYA</t>
  </si>
  <si>
    <t>72782..76084</t>
  </si>
  <si>
    <t>DNA polymerase I, thermostable;  PP_00119</t>
  </si>
  <si>
    <t>MEGAPMVGQAGDMIRGILKKLGVPLSDVAFYNAVLCRPTDGSALTDRVLQLCSMNLEEYVRENRPDVIITLGSSALKSIVHDFDSSISDARFKKFDLDGTLVRATYHPNYVIRSGGEASAPYQHLLGDFRRFLSLSTKKEVAIDIYQPHQVEEFLARFRDKDEVALDYESNFWNPLTVQHRLAGFGLSDYEGAAYLRLADFWDWRDGIDPYVQRTVKQFFKEGNRRKQKYVVFNCKYEMSVTHRQFDVELDNVEDVMQICRTLNYGGGLKSIATNTLGIEQWTGDLDTWNDSWDTLWSQLKPMYRKLKEGGYKKNEKYEKRLLEEEGLPGLIKYLSSGVLNKREEKIHGALGEILRIAHSIRGVNDEVHDTIAERLLAKVQSEDWQSDYRDIPVEINGKYCGEDCNNTLQVRDAVNRELDERDLRKAAYYYNEQGYLAYAMELNSSRWDEDLAKKLEAEYNNRAIDSLRNLLLSDRGREHLQLSQQSIIDIQSATEVDTLKDFYNPNANHPKAYGMFEALVMNNQLKFAMALAEANAEILSSEDNKVVYPTFYKIITELAESNLEDDAGKKSVKDTAARAEILRMHRQQLRGLADAGRLTDQKIGGSGKWAKRVGEVPLLEKYSSMRIESTASAIIENIYTAFTDIMGINVDDQSTWSDEFWMLYHFRLHKKVLKSNSTYINGGVGREIVYVVDKEQFATQTFVPRLRPYKYGETLAENECYLFQSDFRPNGAATKRWKAGVHTVPWGSELKDLVLSRFENGMLIHMDGSQMEVRVLAAMANEETLLEAFRQGKDVHRMVAAKIWRKEEKDVTGAERRFAKMATFSLLYGKTVEGFGQEFMGGDINAAHKLFDDFFEAFPKVRDYIDESHELLMKNGEVPTMWGDPIVIEYDPSSKGSVNSAKRQAQNYRIQSTASNVMGVTLSRIQRMSKTEAQQFLYKLFGFTHDSTDIDTPITEALMVLKELPRLGEQLPLEEWNLPVEVDIEIGISGNKMMVIEAIDDQPLVVEDGDHLVLNCEFGGGDEDGGSPEAVEALVRMFKANGGDVECTITKEGDKYTSLRDLFMTRRAYSLDIGQRKKVVWGHLKVRMPKIQESLAEAA</t>
  </si>
  <si>
    <t>Dataset 1: Phages annotation with Diamond Blastp and PHA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connections" Target="connection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iEF1_detail" connectionId="1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iEF2_detail" connectionId="2" xr16:uid="{00000000-0016-0000-01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iXF1_detail" connectionId="3" xr16:uid="{00000000-0016-0000-02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8"/>
  <sheetViews>
    <sheetView tabSelected="1" workbookViewId="0">
      <selection activeCell="B4" sqref="B4"/>
    </sheetView>
  </sheetViews>
  <sheetFormatPr baseColWidth="10" defaultColWidth="8.88671875" defaultRowHeight="14.4" x14ac:dyDescent="0.3"/>
  <cols>
    <col min="1" max="1" width="28.5546875" bestFit="1" customWidth="1"/>
    <col min="2" max="2" width="76.6640625" bestFit="1" customWidth="1"/>
    <col min="3" max="3" width="18.44140625" bestFit="1" customWidth="1"/>
    <col min="4" max="4" width="7.6640625" bestFit="1" customWidth="1"/>
    <col min="5" max="5" width="9.33203125" bestFit="1" customWidth="1"/>
    <col min="6" max="6" width="16.44140625" bestFit="1" customWidth="1"/>
    <col min="7" max="7" width="13.44140625" bestFit="1" customWidth="1"/>
    <col min="8" max="8" width="11.88671875" bestFit="1" customWidth="1"/>
    <col min="9" max="9" width="80.88671875" bestFit="1" customWidth="1"/>
  </cols>
  <sheetData>
    <row r="1" spans="1:9" x14ac:dyDescent="0.3">
      <c r="A1" t="s">
        <v>631</v>
      </c>
    </row>
    <row r="3" spans="1:9" x14ac:dyDescent="0.3">
      <c r="A3" t="s">
        <v>0</v>
      </c>
    </row>
    <row r="5" spans="1:9" x14ac:dyDescent="0.3">
      <c r="A5" t="s">
        <v>1</v>
      </c>
      <c r="B5" t="s">
        <v>2</v>
      </c>
      <c r="C5" t="s">
        <v>3</v>
      </c>
      <c r="D5" t="s">
        <v>4</v>
      </c>
      <c r="F5" t="s">
        <v>5</v>
      </c>
      <c r="G5" t="s">
        <v>6</v>
      </c>
      <c r="H5" t="s">
        <v>7</v>
      </c>
      <c r="I5" t="s">
        <v>8</v>
      </c>
    </row>
    <row r="6" spans="1:9" x14ac:dyDescent="0.3">
      <c r="A6" t="s">
        <v>9</v>
      </c>
      <c r="B6" t="s">
        <v>10</v>
      </c>
      <c r="C6" t="s">
        <v>11</v>
      </c>
      <c r="D6" t="s">
        <v>12</v>
      </c>
      <c r="E6" t="s">
        <v>13</v>
      </c>
      <c r="F6" t="s">
        <v>14</v>
      </c>
    </row>
    <row r="8" spans="1:9" x14ac:dyDescent="0.3">
      <c r="A8" t="s">
        <v>15</v>
      </c>
    </row>
    <row r="9" spans="1:9" x14ac:dyDescent="0.3">
      <c r="A9" t="s">
        <v>16</v>
      </c>
      <c r="B9" t="s">
        <v>17</v>
      </c>
      <c r="C9" s="1">
        <v>3.9500000000000002E-63</v>
      </c>
      <c r="D9" t="s">
        <v>18</v>
      </c>
      <c r="F9" t="s">
        <v>19</v>
      </c>
      <c r="G9" t="s">
        <v>19</v>
      </c>
      <c r="H9" t="s">
        <v>19</v>
      </c>
      <c r="I9" t="s">
        <v>20</v>
      </c>
    </row>
    <row r="10" spans="1:9" x14ac:dyDescent="0.3">
      <c r="A10" t="s">
        <v>21</v>
      </c>
      <c r="B10" t="s">
        <v>22</v>
      </c>
      <c r="C10">
        <v>0</v>
      </c>
      <c r="D10" t="s">
        <v>18</v>
      </c>
      <c r="F10" t="s">
        <v>19</v>
      </c>
      <c r="G10" t="s">
        <v>19</v>
      </c>
      <c r="H10" t="s">
        <v>19</v>
      </c>
      <c r="I10" t="s">
        <v>23</v>
      </c>
    </row>
    <row r="11" spans="1:9" x14ac:dyDescent="0.3">
      <c r="A11" t="s">
        <v>24</v>
      </c>
      <c r="B11" t="s">
        <v>25</v>
      </c>
      <c r="C11" s="1">
        <v>2.93E-123</v>
      </c>
      <c r="D11" t="s">
        <v>18</v>
      </c>
      <c r="F11" t="s">
        <v>19</v>
      </c>
      <c r="G11" t="s">
        <v>19</v>
      </c>
      <c r="H11" t="s">
        <v>19</v>
      </c>
      <c r="I11" t="s">
        <v>26</v>
      </c>
    </row>
    <row r="12" spans="1:9" x14ac:dyDescent="0.3">
      <c r="A12" t="s">
        <v>27</v>
      </c>
      <c r="B12" t="s">
        <v>28</v>
      </c>
      <c r="C12" s="1">
        <v>1.4199999999999999E-57</v>
      </c>
      <c r="D12" t="s">
        <v>18</v>
      </c>
      <c r="F12" t="s">
        <v>19</v>
      </c>
      <c r="G12" t="s">
        <v>19</v>
      </c>
      <c r="H12" t="s">
        <v>19</v>
      </c>
      <c r="I12" t="s">
        <v>29</v>
      </c>
    </row>
    <row r="13" spans="1:9" x14ac:dyDescent="0.3">
      <c r="A13" t="s">
        <v>30</v>
      </c>
      <c r="B13" t="s">
        <v>31</v>
      </c>
      <c r="C13">
        <v>0</v>
      </c>
      <c r="D13" t="s">
        <v>18</v>
      </c>
      <c r="F13" t="s">
        <v>19</v>
      </c>
      <c r="G13" t="s">
        <v>19</v>
      </c>
      <c r="H13" t="s">
        <v>19</v>
      </c>
      <c r="I13" t="s">
        <v>32</v>
      </c>
    </row>
    <row r="14" spans="1:9" x14ac:dyDescent="0.3">
      <c r="A14" t="s">
        <v>33</v>
      </c>
      <c r="B14" t="s">
        <v>34</v>
      </c>
      <c r="C14" s="1">
        <v>2.07E-78</v>
      </c>
      <c r="D14" t="s">
        <v>18</v>
      </c>
      <c r="F14" t="s">
        <v>19</v>
      </c>
      <c r="G14" t="s">
        <v>19</v>
      </c>
      <c r="H14" t="s">
        <v>19</v>
      </c>
      <c r="I14" t="s">
        <v>35</v>
      </c>
    </row>
    <row r="15" spans="1:9" x14ac:dyDescent="0.3">
      <c r="A15" t="s">
        <v>36</v>
      </c>
      <c r="B15" t="s">
        <v>37</v>
      </c>
      <c r="C15" t="s">
        <v>38</v>
      </c>
      <c r="D15" t="s">
        <v>18</v>
      </c>
      <c r="F15" t="s">
        <v>19</v>
      </c>
      <c r="G15" t="s">
        <v>19</v>
      </c>
      <c r="H15" t="s">
        <v>19</v>
      </c>
      <c r="I15" t="s">
        <v>39</v>
      </c>
    </row>
    <row r="16" spans="1:9" x14ac:dyDescent="0.3">
      <c r="A16" t="s">
        <v>40</v>
      </c>
      <c r="B16" t="s">
        <v>41</v>
      </c>
      <c r="C16" t="s">
        <v>42</v>
      </c>
      <c r="D16" t="s">
        <v>43</v>
      </c>
      <c r="E16">
        <v>0</v>
      </c>
      <c r="F16" t="s">
        <v>18</v>
      </c>
      <c r="G16" t="s">
        <v>19</v>
      </c>
      <c r="H16" t="s">
        <v>19</v>
      </c>
      <c r="I16" t="s">
        <v>44</v>
      </c>
    </row>
    <row r="17" spans="1:9" x14ac:dyDescent="0.3">
      <c r="A17" t="s">
        <v>45</v>
      </c>
      <c r="B17" t="s">
        <v>46</v>
      </c>
      <c r="C17" t="s">
        <v>47</v>
      </c>
      <c r="D17" t="s">
        <v>48</v>
      </c>
      <c r="E17">
        <v>0</v>
      </c>
      <c r="F17" t="s">
        <v>18</v>
      </c>
      <c r="G17" t="s">
        <v>19</v>
      </c>
      <c r="H17" t="s">
        <v>19</v>
      </c>
      <c r="I17" t="s">
        <v>49</v>
      </c>
    </row>
    <row r="18" spans="1:9" x14ac:dyDescent="0.3">
      <c r="A18" t="s">
        <v>50</v>
      </c>
      <c r="B18" t="s">
        <v>51</v>
      </c>
      <c r="C18" s="1">
        <v>3.4400000000000001E-55</v>
      </c>
      <c r="D18" t="s">
        <v>18</v>
      </c>
      <c r="F18" t="s">
        <v>19</v>
      </c>
      <c r="G18" t="s">
        <v>19</v>
      </c>
      <c r="H18" t="s">
        <v>19</v>
      </c>
      <c r="I18" t="s">
        <v>52</v>
      </c>
    </row>
    <row r="19" spans="1:9" x14ac:dyDescent="0.3">
      <c r="A19" t="s">
        <v>53</v>
      </c>
      <c r="B19" t="s">
        <v>54</v>
      </c>
      <c r="C19" s="1">
        <v>2.9199999999999999E-43</v>
      </c>
      <c r="D19" t="s">
        <v>18</v>
      </c>
      <c r="F19" t="s">
        <v>19</v>
      </c>
      <c r="G19" t="s">
        <v>19</v>
      </c>
      <c r="H19" t="s">
        <v>19</v>
      </c>
      <c r="I19" t="s">
        <v>55</v>
      </c>
    </row>
    <row r="20" spans="1:9" x14ac:dyDescent="0.3">
      <c r="A20" t="s">
        <v>56</v>
      </c>
      <c r="B20" t="s">
        <v>57</v>
      </c>
      <c r="C20" s="1">
        <v>3.18E-63</v>
      </c>
      <c r="D20" t="s">
        <v>18</v>
      </c>
      <c r="F20" t="s">
        <v>19</v>
      </c>
      <c r="G20" t="s">
        <v>19</v>
      </c>
      <c r="H20" t="s">
        <v>19</v>
      </c>
      <c r="I20" t="s">
        <v>58</v>
      </c>
    </row>
    <row r="21" spans="1:9" x14ac:dyDescent="0.3">
      <c r="A21" t="s">
        <v>59</v>
      </c>
      <c r="B21" t="s">
        <v>60</v>
      </c>
      <c r="C21">
        <v>0</v>
      </c>
      <c r="D21" t="s">
        <v>18</v>
      </c>
      <c r="F21" t="s">
        <v>19</v>
      </c>
      <c r="G21" t="s">
        <v>19</v>
      </c>
      <c r="H21" t="s">
        <v>19</v>
      </c>
      <c r="I21" t="s">
        <v>61</v>
      </c>
    </row>
    <row r="22" spans="1:9" x14ac:dyDescent="0.3">
      <c r="A22" t="s">
        <v>62</v>
      </c>
      <c r="B22" t="s">
        <v>63</v>
      </c>
      <c r="C22" s="1">
        <v>4.6200000000000001E-60</v>
      </c>
      <c r="D22" t="s">
        <v>18</v>
      </c>
      <c r="F22" t="s">
        <v>19</v>
      </c>
      <c r="G22" t="s">
        <v>19</v>
      </c>
      <c r="H22" t="s">
        <v>19</v>
      </c>
      <c r="I22" t="s">
        <v>64</v>
      </c>
    </row>
    <row r="23" spans="1:9" x14ac:dyDescent="0.3">
      <c r="A23" t="s">
        <v>65</v>
      </c>
      <c r="B23" t="s">
        <v>66</v>
      </c>
      <c r="C23" s="1">
        <v>5.0299999999999995E-125</v>
      </c>
      <c r="D23" t="s">
        <v>18</v>
      </c>
      <c r="F23" t="s">
        <v>19</v>
      </c>
      <c r="G23" t="s">
        <v>19</v>
      </c>
      <c r="H23" t="s">
        <v>19</v>
      </c>
      <c r="I23" t="s">
        <v>67</v>
      </c>
    </row>
    <row r="24" spans="1:9" x14ac:dyDescent="0.3">
      <c r="A24" t="s">
        <v>68</v>
      </c>
      <c r="B24" t="s">
        <v>69</v>
      </c>
      <c r="C24" s="1">
        <v>2.22E-69</v>
      </c>
      <c r="D24" t="s">
        <v>18</v>
      </c>
      <c r="F24" t="s">
        <v>19</v>
      </c>
      <c r="G24" t="s">
        <v>19</v>
      </c>
      <c r="H24" t="s">
        <v>19</v>
      </c>
      <c r="I24" t="s">
        <v>70</v>
      </c>
    </row>
    <row r="25" spans="1:9" x14ac:dyDescent="0.3">
      <c r="A25" t="s">
        <v>71</v>
      </c>
      <c r="B25" t="s">
        <v>72</v>
      </c>
      <c r="C25" t="s">
        <v>73</v>
      </c>
      <c r="D25">
        <v>0</v>
      </c>
      <c r="F25" t="e">
        <f>-                   NONE</f>
        <v>#NAME?</v>
      </c>
      <c r="H25" t="s">
        <v>19</v>
      </c>
      <c r="I25" t="s">
        <v>74</v>
      </c>
    </row>
    <row r="26" spans="1:9" x14ac:dyDescent="0.3">
      <c r="A26" t="s">
        <v>75</v>
      </c>
      <c r="B26" t="s">
        <v>76</v>
      </c>
      <c r="C26" t="s">
        <v>77</v>
      </c>
      <c r="E26" t="s">
        <v>18</v>
      </c>
      <c r="F26" t="s">
        <v>19</v>
      </c>
      <c r="G26" t="s">
        <v>19</v>
      </c>
      <c r="H26" t="s">
        <v>19</v>
      </c>
      <c r="I26" t="s">
        <v>78</v>
      </c>
    </row>
    <row r="27" spans="1:9" x14ac:dyDescent="0.3">
      <c r="A27" t="s">
        <v>79</v>
      </c>
      <c r="B27" t="s">
        <v>80</v>
      </c>
      <c r="C27" s="1">
        <v>2.9399999999999999E-111</v>
      </c>
      <c r="D27" t="s">
        <v>18</v>
      </c>
      <c r="F27" t="s">
        <v>19</v>
      </c>
      <c r="G27" t="s">
        <v>19</v>
      </c>
      <c r="H27" t="s">
        <v>19</v>
      </c>
      <c r="I27" t="s">
        <v>81</v>
      </c>
    </row>
    <row r="28" spans="1:9" x14ac:dyDescent="0.3">
      <c r="A28" t="s">
        <v>82</v>
      </c>
      <c r="B28" t="s">
        <v>83</v>
      </c>
      <c r="C28" s="1">
        <v>4.3999999999999998E-78</v>
      </c>
      <c r="D28" t="s">
        <v>18</v>
      </c>
      <c r="F28" t="s">
        <v>19</v>
      </c>
      <c r="G28" t="s">
        <v>19</v>
      </c>
      <c r="H28" t="s">
        <v>19</v>
      </c>
      <c r="I28" t="s">
        <v>84</v>
      </c>
    </row>
    <row r="29" spans="1:9" x14ac:dyDescent="0.3">
      <c r="A29" t="s">
        <v>85</v>
      </c>
      <c r="B29" t="s">
        <v>86</v>
      </c>
      <c r="C29" s="1">
        <v>1.09E-31</v>
      </c>
      <c r="D29" t="s">
        <v>18</v>
      </c>
      <c r="F29" t="s">
        <v>19</v>
      </c>
      <c r="G29" t="s">
        <v>19</v>
      </c>
      <c r="H29" t="s">
        <v>19</v>
      </c>
      <c r="I29" t="s">
        <v>87</v>
      </c>
    </row>
    <row r="30" spans="1:9" x14ac:dyDescent="0.3">
      <c r="A30" t="s">
        <v>88</v>
      </c>
      <c r="B30" t="s">
        <v>89</v>
      </c>
      <c r="C30" t="s">
        <v>90</v>
      </c>
      <c r="D30" t="s">
        <v>18</v>
      </c>
      <c r="F30" t="s">
        <v>19</v>
      </c>
      <c r="G30" t="s">
        <v>19</v>
      </c>
      <c r="H30" t="s">
        <v>19</v>
      </c>
      <c r="I30" t="s">
        <v>91</v>
      </c>
    </row>
    <row r="31" spans="1:9" x14ac:dyDescent="0.3">
      <c r="A31" t="s">
        <v>92</v>
      </c>
      <c r="B31" t="s">
        <v>93</v>
      </c>
      <c r="C31">
        <v>0</v>
      </c>
      <c r="D31" t="s">
        <v>18</v>
      </c>
      <c r="F31" t="s">
        <v>19</v>
      </c>
      <c r="G31" t="s">
        <v>19</v>
      </c>
      <c r="H31" t="s">
        <v>19</v>
      </c>
      <c r="I31" t="s">
        <v>94</v>
      </c>
    </row>
    <row r="32" spans="1:9" x14ac:dyDescent="0.3">
      <c r="A32" t="s">
        <v>95</v>
      </c>
      <c r="B32" t="s">
        <v>96</v>
      </c>
      <c r="C32" s="1">
        <v>2.53E-49</v>
      </c>
      <c r="D32" t="s">
        <v>18</v>
      </c>
      <c r="F32" t="s">
        <v>19</v>
      </c>
      <c r="G32" t="s">
        <v>19</v>
      </c>
      <c r="H32" t="s">
        <v>19</v>
      </c>
      <c r="I32" t="s">
        <v>97</v>
      </c>
    </row>
    <row r="33" spans="1:9" x14ac:dyDescent="0.3">
      <c r="A33" t="s">
        <v>98</v>
      </c>
      <c r="B33" t="s">
        <v>99</v>
      </c>
      <c r="C33" s="1">
        <v>8.6899999999999993E-139</v>
      </c>
      <c r="D33" t="s">
        <v>18</v>
      </c>
      <c r="F33" t="s">
        <v>19</v>
      </c>
      <c r="G33" t="s">
        <v>19</v>
      </c>
      <c r="H33" t="s">
        <v>19</v>
      </c>
      <c r="I33" t="s">
        <v>100</v>
      </c>
    </row>
    <row r="34" spans="1:9" x14ac:dyDescent="0.3">
      <c r="A34" t="s">
        <v>101</v>
      </c>
      <c r="B34" t="s">
        <v>102</v>
      </c>
      <c r="C34" s="1">
        <v>5.3700000000000004E-40</v>
      </c>
      <c r="D34" t="s">
        <v>18</v>
      </c>
      <c r="F34" t="s">
        <v>19</v>
      </c>
      <c r="G34" t="s">
        <v>19</v>
      </c>
      <c r="H34" t="s">
        <v>19</v>
      </c>
      <c r="I34" t="s">
        <v>103</v>
      </c>
    </row>
    <row r="35" spans="1:9" x14ac:dyDescent="0.3">
      <c r="A35" t="s">
        <v>104</v>
      </c>
      <c r="B35" t="s">
        <v>105</v>
      </c>
      <c r="C35" t="s">
        <v>106</v>
      </c>
      <c r="E35" t="s">
        <v>18</v>
      </c>
      <c r="F35" t="s">
        <v>19</v>
      </c>
      <c r="G35" t="s">
        <v>19</v>
      </c>
      <c r="H35" t="s">
        <v>19</v>
      </c>
      <c r="I35" t="s">
        <v>107</v>
      </c>
    </row>
    <row r="36" spans="1:9" x14ac:dyDescent="0.3">
      <c r="A36" t="s">
        <v>108</v>
      </c>
      <c r="B36" t="s">
        <v>109</v>
      </c>
      <c r="C36" t="s">
        <v>110</v>
      </c>
      <c r="D36" t="s">
        <v>111</v>
      </c>
      <c r="E36" s="1">
        <v>6.3999999999999998E-163</v>
      </c>
      <c r="F36" t="s">
        <v>18</v>
      </c>
      <c r="G36" t="s">
        <v>19</v>
      </c>
      <c r="H36" t="s">
        <v>19</v>
      </c>
      <c r="I36" t="s">
        <v>112</v>
      </c>
    </row>
    <row r="37" spans="1:9" x14ac:dyDescent="0.3">
      <c r="A37" t="s">
        <v>113</v>
      </c>
      <c r="B37" t="s">
        <v>114</v>
      </c>
      <c r="C37" s="1">
        <v>1.3700000000000001E-106</v>
      </c>
      <c r="D37" t="s">
        <v>18</v>
      </c>
      <c r="F37" t="s">
        <v>19</v>
      </c>
      <c r="G37" t="s">
        <v>19</v>
      </c>
      <c r="H37" t="s">
        <v>19</v>
      </c>
      <c r="I37" t="s">
        <v>115</v>
      </c>
    </row>
    <row r="38" spans="1:9" x14ac:dyDescent="0.3">
      <c r="A38" t="s">
        <v>116</v>
      </c>
      <c r="B38" t="s">
        <v>117</v>
      </c>
      <c r="C38" s="1">
        <v>1.0800000000000001E-67</v>
      </c>
      <c r="D38" t="s">
        <v>18</v>
      </c>
      <c r="F38" t="s">
        <v>19</v>
      </c>
      <c r="G38" t="s">
        <v>19</v>
      </c>
      <c r="H38" t="s">
        <v>19</v>
      </c>
      <c r="I38" t="s">
        <v>118</v>
      </c>
    </row>
    <row r="39" spans="1:9" x14ac:dyDescent="0.3">
      <c r="A39" t="s">
        <v>119</v>
      </c>
      <c r="B39" t="s">
        <v>120</v>
      </c>
      <c r="C39" s="1">
        <v>6.0100000000000004E-85</v>
      </c>
      <c r="D39" t="s">
        <v>18</v>
      </c>
      <c r="F39" t="s">
        <v>19</v>
      </c>
      <c r="G39" t="s">
        <v>19</v>
      </c>
      <c r="H39" t="s">
        <v>19</v>
      </c>
      <c r="I39" t="s">
        <v>121</v>
      </c>
    </row>
    <row r="40" spans="1:9" x14ac:dyDescent="0.3">
      <c r="A40" t="s">
        <v>122</v>
      </c>
      <c r="B40" t="s">
        <v>123</v>
      </c>
      <c r="C40" s="1">
        <v>6.1199999999999997E-139</v>
      </c>
      <c r="D40" t="s">
        <v>18</v>
      </c>
      <c r="F40" t="s">
        <v>19</v>
      </c>
      <c r="G40" t="s">
        <v>19</v>
      </c>
      <c r="H40" t="s">
        <v>19</v>
      </c>
      <c r="I40" t="s">
        <v>124</v>
      </c>
    </row>
    <row r="41" spans="1:9" x14ac:dyDescent="0.3">
      <c r="A41" t="s">
        <v>125</v>
      </c>
      <c r="B41" t="s">
        <v>126</v>
      </c>
      <c r="C41" s="1">
        <v>1.02E-81</v>
      </c>
      <c r="D41" t="s">
        <v>18</v>
      </c>
      <c r="F41" t="s">
        <v>19</v>
      </c>
      <c r="G41" t="s">
        <v>19</v>
      </c>
      <c r="H41" t="s">
        <v>19</v>
      </c>
      <c r="I41" t="s">
        <v>127</v>
      </c>
    </row>
    <row r="42" spans="1:9" x14ac:dyDescent="0.3">
      <c r="A42" t="s">
        <v>128</v>
      </c>
      <c r="B42" t="s">
        <v>129</v>
      </c>
      <c r="C42" t="s">
        <v>130</v>
      </c>
      <c r="E42" t="s">
        <v>18</v>
      </c>
      <c r="F42" t="s">
        <v>19</v>
      </c>
      <c r="G42" t="s">
        <v>19</v>
      </c>
      <c r="H42" t="s">
        <v>19</v>
      </c>
      <c r="I42" t="s">
        <v>131</v>
      </c>
    </row>
    <row r="43" spans="1:9" x14ac:dyDescent="0.3">
      <c r="A43" t="s">
        <v>132</v>
      </c>
      <c r="B43" t="s">
        <v>133</v>
      </c>
      <c r="C43" t="s">
        <v>38</v>
      </c>
      <c r="D43" t="s">
        <v>18</v>
      </c>
      <c r="F43" t="s">
        <v>19</v>
      </c>
      <c r="G43" t="s">
        <v>19</v>
      </c>
      <c r="H43" t="s">
        <v>19</v>
      </c>
      <c r="I43" t="s">
        <v>134</v>
      </c>
    </row>
    <row r="44" spans="1:9" x14ac:dyDescent="0.3">
      <c r="A44" t="s">
        <v>135</v>
      </c>
      <c r="B44" t="s">
        <v>136</v>
      </c>
      <c r="C44" s="1">
        <v>4.6500000000000001E-80</v>
      </c>
      <c r="D44" t="s">
        <v>18</v>
      </c>
      <c r="F44" t="s">
        <v>19</v>
      </c>
      <c r="G44" t="s">
        <v>19</v>
      </c>
      <c r="H44" t="s">
        <v>19</v>
      </c>
      <c r="I44" t="s">
        <v>137</v>
      </c>
    </row>
    <row r="45" spans="1:9" x14ac:dyDescent="0.3">
      <c r="A45" t="s">
        <v>138</v>
      </c>
      <c r="B45" t="s">
        <v>139</v>
      </c>
      <c r="C45" s="1">
        <v>9.6700000000000005E-163</v>
      </c>
      <c r="D45" t="s">
        <v>18</v>
      </c>
      <c r="F45" t="s">
        <v>19</v>
      </c>
      <c r="G45" t="s">
        <v>19</v>
      </c>
      <c r="H45" t="s">
        <v>19</v>
      </c>
      <c r="I45" t="s">
        <v>140</v>
      </c>
    </row>
    <row r="46" spans="1:9" x14ac:dyDescent="0.3">
      <c r="A46" t="s">
        <v>141</v>
      </c>
      <c r="B46" t="s">
        <v>142</v>
      </c>
      <c r="C46" s="1">
        <v>1.7199999999999999E-120</v>
      </c>
      <c r="D46" t="s">
        <v>18</v>
      </c>
      <c r="F46" t="s">
        <v>19</v>
      </c>
      <c r="G46" t="s">
        <v>19</v>
      </c>
      <c r="H46" t="s">
        <v>19</v>
      </c>
      <c r="I46" t="s">
        <v>143</v>
      </c>
    </row>
    <row r="47" spans="1:9" x14ac:dyDescent="0.3">
      <c r="A47" t="s">
        <v>144</v>
      </c>
      <c r="B47" t="s">
        <v>145</v>
      </c>
      <c r="C47" s="1">
        <v>4.4200000000000001E-65</v>
      </c>
      <c r="D47" t="s">
        <v>18</v>
      </c>
      <c r="F47" t="s">
        <v>19</v>
      </c>
      <c r="G47" t="s">
        <v>19</v>
      </c>
      <c r="H47" t="s">
        <v>19</v>
      </c>
      <c r="I47" t="s">
        <v>146</v>
      </c>
    </row>
    <row r="48" spans="1:9" x14ac:dyDescent="0.3">
      <c r="A48" t="s">
        <v>147</v>
      </c>
      <c r="B48" t="s">
        <v>148</v>
      </c>
      <c r="C48" s="1">
        <v>1.17E-97</v>
      </c>
      <c r="D48" t="s">
        <v>18</v>
      </c>
      <c r="F48" t="s">
        <v>19</v>
      </c>
      <c r="G48" t="s">
        <v>19</v>
      </c>
      <c r="H48" t="s">
        <v>19</v>
      </c>
      <c r="I48" t="s">
        <v>149</v>
      </c>
    </row>
    <row r="49" spans="1:9" x14ac:dyDescent="0.3">
      <c r="A49" t="s">
        <v>150</v>
      </c>
      <c r="B49" t="s">
        <v>151</v>
      </c>
      <c r="C49" s="1">
        <v>5E-42</v>
      </c>
      <c r="D49" t="s">
        <v>18</v>
      </c>
      <c r="F49" t="s">
        <v>19</v>
      </c>
      <c r="G49" t="s">
        <v>19</v>
      </c>
      <c r="H49" t="s">
        <v>19</v>
      </c>
      <c r="I49" t="s">
        <v>152</v>
      </c>
    </row>
    <row r="50" spans="1:9" x14ac:dyDescent="0.3">
      <c r="A50" t="s">
        <v>153</v>
      </c>
      <c r="B50" t="s">
        <v>154</v>
      </c>
      <c r="C50" s="1">
        <v>2.7400000000000001E-75</v>
      </c>
      <c r="D50" t="s">
        <v>18</v>
      </c>
      <c r="F50" t="s">
        <v>19</v>
      </c>
      <c r="G50" t="s">
        <v>19</v>
      </c>
      <c r="H50" t="s">
        <v>19</v>
      </c>
      <c r="I50" t="s">
        <v>155</v>
      </c>
    </row>
    <row r="51" spans="1:9" x14ac:dyDescent="0.3">
      <c r="A51" t="s">
        <v>156</v>
      </c>
      <c r="B51" t="s">
        <v>157</v>
      </c>
      <c r="C51" s="1">
        <v>1.7400000000000001E-22</v>
      </c>
      <c r="D51" t="s">
        <v>18</v>
      </c>
      <c r="F51" t="s">
        <v>19</v>
      </c>
      <c r="G51" t="s">
        <v>19</v>
      </c>
      <c r="H51" t="s">
        <v>19</v>
      </c>
      <c r="I51" t="s">
        <v>158</v>
      </c>
    </row>
    <row r="52" spans="1:9" x14ac:dyDescent="0.3">
      <c r="A52" t="s">
        <v>159</v>
      </c>
      <c r="B52" t="s">
        <v>160</v>
      </c>
      <c r="C52" s="1">
        <v>2.1699999999999999E-44</v>
      </c>
      <c r="D52" t="s">
        <v>18</v>
      </c>
      <c r="F52" t="s">
        <v>19</v>
      </c>
      <c r="G52" t="s">
        <v>19</v>
      </c>
      <c r="H52" t="s">
        <v>19</v>
      </c>
      <c r="I52" t="s">
        <v>161</v>
      </c>
    </row>
    <row r="53" spans="1:9" x14ac:dyDescent="0.3">
      <c r="A53" t="s">
        <v>162</v>
      </c>
      <c r="B53" t="s">
        <v>163</v>
      </c>
      <c r="C53" s="1">
        <v>4.8599999999999998E-144</v>
      </c>
      <c r="D53" t="s">
        <v>18</v>
      </c>
      <c r="F53" t="s">
        <v>19</v>
      </c>
      <c r="G53" t="s">
        <v>19</v>
      </c>
      <c r="H53" t="s">
        <v>19</v>
      </c>
      <c r="I53" t="s">
        <v>164</v>
      </c>
    </row>
    <row r="54" spans="1:9" x14ac:dyDescent="0.3">
      <c r="A54" t="s">
        <v>165</v>
      </c>
      <c r="B54" t="s">
        <v>166</v>
      </c>
      <c r="C54" s="1">
        <v>1.1100000000000001E-76</v>
      </c>
      <c r="D54" t="s">
        <v>18</v>
      </c>
      <c r="F54" t="s">
        <v>19</v>
      </c>
      <c r="G54" t="s">
        <v>19</v>
      </c>
      <c r="H54" t="s">
        <v>19</v>
      </c>
      <c r="I54" t="s">
        <v>167</v>
      </c>
    </row>
    <row r="55" spans="1:9" x14ac:dyDescent="0.3">
      <c r="A55" t="s">
        <v>168</v>
      </c>
      <c r="B55" t="s">
        <v>169</v>
      </c>
      <c r="C55" s="1">
        <v>1.26E-50</v>
      </c>
      <c r="D55" t="s">
        <v>18</v>
      </c>
      <c r="F55" t="s">
        <v>19</v>
      </c>
      <c r="G55" t="s">
        <v>19</v>
      </c>
      <c r="H55" t="s">
        <v>19</v>
      </c>
      <c r="I55" t="s">
        <v>170</v>
      </c>
    </row>
    <row r="56" spans="1:9" x14ac:dyDescent="0.3">
      <c r="A56" t="s">
        <v>171</v>
      </c>
      <c r="B56" t="s">
        <v>172</v>
      </c>
      <c r="C56" s="1">
        <v>8.7099999999999995E-63</v>
      </c>
      <c r="D56" t="s">
        <v>18</v>
      </c>
      <c r="F56" t="s">
        <v>19</v>
      </c>
      <c r="G56" t="s">
        <v>19</v>
      </c>
      <c r="H56" t="s">
        <v>19</v>
      </c>
      <c r="I56" t="s">
        <v>173</v>
      </c>
    </row>
    <row r="57" spans="1:9" x14ac:dyDescent="0.3">
      <c r="A57" t="s">
        <v>174</v>
      </c>
      <c r="B57" t="s">
        <v>175</v>
      </c>
      <c r="C57" s="1">
        <v>5.04E-53</v>
      </c>
      <c r="D57" t="s">
        <v>18</v>
      </c>
      <c r="F57" t="s">
        <v>19</v>
      </c>
      <c r="G57" t="s">
        <v>19</v>
      </c>
      <c r="H57" t="s">
        <v>19</v>
      </c>
      <c r="I57" t="s">
        <v>176</v>
      </c>
    </row>
    <row r="58" spans="1:9" x14ac:dyDescent="0.3">
      <c r="A58" t="s">
        <v>177</v>
      </c>
      <c r="B58" t="s">
        <v>178</v>
      </c>
      <c r="C58" s="1">
        <v>6.8800000000000001E-137</v>
      </c>
      <c r="D58" t="s">
        <v>18</v>
      </c>
      <c r="F58" t="s">
        <v>19</v>
      </c>
      <c r="G58" t="s">
        <v>19</v>
      </c>
      <c r="H58" t="s">
        <v>19</v>
      </c>
      <c r="I58" t="s">
        <v>179</v>
      </c>
    </row>
    <row r="59" spans="1:9" x14ac:dyDescent="0.3">
      <c r="A59" t="s">
        <v>180</v>
      </c>
      <c r="B59" t="s">
        <v>181</v>
      </c>
      <c r="C59" s="1">
        <v>2.3000000000000002E-50</v>
      </c>
      <c r="D59" t="s">
        <v>18</v>
      </c>
      <c r="F59" t="s">
        <v>19</v>
      </c>
      <c r="G59" t="s">
        <v>19</v>
      </c>
      <c r="H59" t="s">
        <v>19</v>
      </c>
      <c r="I59" t="s">
        <v>182</v>
      </c>
    </row>
    <row r="60" spans="1:9" x14ac:dyDescent="0.3">
      <c r="A60" t="s">
        <v>183</v>
      </c>
      <c r="B60" t="s">
        <v>184</v>
      </c>
      <c r="C60" s="1">
        <v>1.8199999999999999E-53</v>
      </c>
      <c r="D60" t="s">
        <v>18</v>
      </c>
      <c r="F60" t="s">
        <v>19</v>
      </c>
      <c r="G60" t="s">
        <v>19</v>
      </c>
      <c r="H60" t="s">
        <v>19</v>
      </c>
      <c r="I60" t="s">
        <v>185</v>
      </c>
    </row>
    <row r="61" spans="1:9" x14ac:dyDescent="0.3">
      <c r="A61" t="s">
        <v>186</v>
      </c>
      <c r="B61" t="s">
        <v>187</v>
      </c>
      <c r="C61" s="1">
        <v>7.0899999999999997E-41</v>
      </c>
      <c r="D61" t="s">
        <v>18</v>
      </c>
      <c r="F61" t="s">
        <v>19</v>
      </c>
      <c r="G61" t="s">
        <v>19</v>
      </c>
      <c r="H61" t="s">
        <v>19</v>
      </c>
      <c r="I61" t="s">
        <v>188</v>
      </c>
    </row>
    <row r="62" spans="1:9" x14ac:dyDescent="0.3">
      <c r="A62" t="s">
        <v>189</v>
      </c>
      <c r="B62" t="s">
        <v>190</v>
      </c>
      <c r="C62" s="1">
        <v>2.1700000000000001E-47</v>
      </c>
      <c r="D62" t="s">
        <v>18</v>
      </c>
      <c r="F62" t="s">
        <v>19</v>
      </c>
      <c r="G62" t="s">
        <v>19</v>
      </c>
      <c r="H62" t="s">
        <v>19</v>
      </c>
      <c r="I62" t="s">
        <v>191</v>
      </c>
    </row>
    <row r="63" spans="1:9" x14ac:dyDescent="0.3">
      <c r="A63" t="s">
        <v>192</v>
      </c>
      <c r="B63" t="s">
        <v>193</v>
      </c>
      <c r="C63" s="1">
        <v>2.58E-30</v>
      </c>
      <c r="D63" t="s">
        <v>18</v>
      </c>
      <c r="F63" t="s">
        <v>19</v>
      </c>
      <c r="G63" t="s">
        <v>19</v>
      </c>
      <c r="H63" t="s">
        <v>19</v>
      </c>
      <c r="I63" t="s">
        <v>194</v>
      </c>
    </row>
    <row r="64" spans="1:9" x14ac:dyDescent="0.3">
      <c r="A64" t="s">
        <v>195</v>
      </c>
      <c r="B64" t="s">
        <v>196</v>
      </c>
      <c r="C64" s="1">
        <v>3.1400000000000002E-54</v>
      </c>
      <c r="D64" t="s">
        <v>18</v>
      </c>
      <c r="F64" t="s">
        <v>19</v>
      </c>
      <c r="G64" t="s">
        <v>19</v>
      </c>
      <c r="H64" t="s">
        <v>19</v>
      </c>
      <c r="I64" t="s">
        <v>197</v>
      </c>
    </row>
    <row r="65" spans="1:9" x14ac:dyDescent="0.3">
      <c r="A65" t="s">
        <v>198</v>
      </c>
      <c r="B65" t="s">
        <v>199</v>
      </c>
      <c r="C65" s="1">
        <v>3.2999999999999999E-110</v>
      </c>
      <c r="D65" t="s">
        <v>18</v>
      </c>
      <c r="F65" t="s">
        <v>19</v>
      </c>
      <c r="G65" t="s">
        <v>19</v>
      </c>
      <c r="H65" t="s">
        <v>19</v>
      </c>
      <c r="I65" t="s">
        <v>200</v>
      </c>
    </row>
    <row r="66" spans="1:9" x14ac:dyDescent="0.3">
      <c r="A66" t="s">
        <v>201</v>
      </c>
      <c r="B66" t="s">
        <v>202</v>
      </c>
      <c r="C66" s="1">
        <v>3.6299999999999998E-22</v>
      </c>
      <c r="D66" t="s">
        <v>18</v>
      </c>
      <c r="F66" t="s">
        <v>19</v>
      </c>
      <c r="G66" t="s">
        <v>19</v>
      </c>
      <c r="H66" t="s">
        <v>19</v>
      </c>
      <c r="I66" t="s">
        <v>203</v>
      </c>
    </row>
    <row r="67" spans="1:9" x14ac:dyDescent="0.3">
      <c r="A67" t="s">
        <v>204</v>
      </c>
      <c r="B67" t="s">
        <v>205</v>
      </c>
      <c r="C67" s="1">
        <v>1.7700000000000001E-149</v>
      </c>
      <c r="D67" t="s">
        <v>18</v>
      </c>
      <c r="F67" t="s">
        <v>19</v>
      </c>
      <c r="G67" t="s">
        <v>19</v>
      </c>
      <c r="H67" t="s">
        <v>19</v>
      </c>
      <c r="I67" t="s">
        <v>206</v>
      </c>
    </row>
    <row r="68" spans="1:9" x14ac:dyDescent="0.3">
      <c r="A68" t="s">
        <v>207</v>
      </c>
      <c r="B68" t="s">
        <v>208</v>
      </c>
      <c r="C68" s="1">
        <v>4.5400000000000001E-45</v>
      </c>
      <c r="D68" t="s">
        <v>18</v>
      </c>
      <c r="F68" t="s">
        <v>19</v>
      </c>
      <c r="G68" t="s">
        <v>19</v>
      </c>
      <c r="H68" t="s">
        <v>19</v>
      </c>
      <c r="I68" t="s">
        <v>209</v>
      </c>
    </row>
    <row r="69" spans="1:9" x14ac:dyDescent="0.3">
      <c r="A69" t="s">
        <v>210</v>
      </c>
      <c r="B69" t="s">
        <v>211</v>
      </c>
      <c r="C69" s="1">
        <v>2.9100000000000002E-30</v>
      </c>
      <c r="D69" t="s">
        <v>18</v>
      </c>
      <c r="F69" t="s">
        <v>19</v>
      </c>
      <c r="G69" t="s">
        <v>19</v>
      </c>
      <c r="H69" t="s">
        <v>19</v>
      </c>
      <c r="I69" t="s">
        <v>212</v>
      </c>
    </row>
    <row r="70" spans="1:9" x14ac:dyDescent="0.3">
      <c r="A70" t="s">
        <v>213</v>
      </c>
      <c r="B70" t="s">
        <v>214</v>
      </c>
      <c r="C70" s="1">
        <v>1.44E-82</v>
      </c>
      <c r="D70" t="s">
        <v>18</v>
      </c>
      <c r="F70" t="s">
        <v>19</v>
      </c>
      <c r="G70" t="s">
        <v>19</v>
      </c>
      <c r="H70" t="s">
        <v>19</v>
      </c>
      <c r="I70" t="s">
        <v>215</v>
      </c>
    </row>
    <row r="72" spans="1:9" x14ac:dyDescent="0.3">
      <c r="A72" t="s">
        <v>216</v>
      </c>
    </row>
    <row r="73" spans="1:9" x14ac:dyDescent="0.3">
      <c r="A73" t="s">
        <v>217</v>
      </c>
      <c r="B73" t="s">
        <v>218</v>
      </c>
      <c r="C73" s="1">
        <v>3.5900000000000002E-174</v>
      </c>
      <c r="D73" t="s">
        <v>18</v>
      </c>
      <c r="F73" t="s">
        <v>19</v>
      </c>
      <c r="G73" t="s">
        <v>19</v>
      </c>
      <c r="H73" t="s">
        <v>19</v>
      </c>
      <c r="I73" t="s">
        <v>219</v>
      </c>
    </row>
    <row r="74" spans="1:9" x14ac:dyDescent="0.3">
      <c r="A74" t="s">
        <v>220</v>
      </c>
      <c r="B74" t="s">
        <v>221</v>
      </c>
      <c r="C74" s="1">
        <v>6.8199999999999999E-35</v>
      </c>
      <c r="D74" t="s">
        <v>18</v>
      </c>
      <c r="F74" t="s">
        <v>19</v>
      </c>
      <c r="G74" t="s">
        <v>19</v>
      </c>
      <c r="H74" t="s">
        <v>19</v>
      </c>
      <c r="I74" t="s">
        <v>222</v>
      </c>
    </row>
    <row r="75" spans="1:9" x14ac:dyDescent="0.3">
      <c r="A75" t="s">
        <v>223</v>
      </c>
      <c r="B75" t="s">
        <v>224</v>
      </c>
      <c r="C75">
        <v>0</v>
      </c>
      <c r="D75" t="s">
        <v>18</v>
      </c>
      <c r="F75" t="s">
        <v>19</v>
      </c>
      <c r="G75" t="s">
        <v>19</v>
      </c>
      <c r="H75" t="s">
        <v>19</v>
      </c>
      <c r="I75" t="s">
        <v>225</v>
      </c>
    </row>
    <row r="76" spans="1:9" x14ac:dyDescent="0.3">
      <c r="A76" t="s">
        <v>226</v>
      </c>
      <c r="B76" t="s">
        <v>227</v>
      </c>
      <c r="C76">
        <v>0</v>
      </c>
      <c r="D76" t="s">
        <v>18</v>
      </c>
      <c r="F76" t="s">
        <v>19</v>
      </c>
      <c r="G76" t="s">
        <v>19</v>
      </c>
      <c r="H76" t="s">
        <v>19</v>
      </c>
      <c r="I76" t="s">
        <v>228</v>
      </c>
    </row>
    <row r="77" spans="1:9" x14ac:dyDescent="0.3">
      <c r="A77" t="s">
        <v>229</v>
      </c>
      <c r="B77" t="s">
        <v>230</v>
      </c>
      <c r="C77" s="1">
        <v>4.7800000000000001E-116</v>
      </c>
      <c r="D77" t="s">
        <v>18</v>
      </c>
      <c r="F77" t="s">
        <v>19</v>
      </c>
      <c r="G77" t="s">
        <v>19</v>
      </c>
      <c r="H77" t="s">
        <v>19</v>
      </c>
      <c r="I77" t="s">
        <v>231</v>
      </c>
    </row>
    <row r="78" spans="1:9" x14ac:dyDescent="0.3">
      <c r="A78" t="s">
        <v>232</v>
      </c>
      <c r="B78" t="s">
        <v>233</v>
      </c>
      <c r="C78" s="1">
        <v>4.5500000000000002E-74</v>
      </c>
      <c r="D78" t="s">
        <v>18</v>
      </c>
      <c r="F78" t="s">
        <v>19</v>
      </c>
      <c r="G78" t="s">
        <v>19</v>
      </c>
      <c r="H78" t="s">
        <v>19</v>
      </c>
      <c r="I78" t="s">
        <v>234</v>
      </c>
    </row>
    <row r="79" spans="1:9" x14ac:dyDescent="0.3">
      <c r="A79" t="s">
        <v>235</v>
      </c>
      <c r="B79" t="s">
        <v>236</v>
      </c>
      <c r="C79">
        <v>0</v>
      </c>
      <c r="D79" t="s">
        <v>18</v>
      </c>
      <c r="F79" t="s">
        <v>19</v>
      </c>
      <c r="G79" t="s">
        <v>19</v>
      </c>
      <c r="H79" t="s">
        <v>19</v>
      </c>
      <c r="I79" t="s">
        <v>237</v>
      </c>
    </row>
    <row r="80" spans="1:9" x14ac:dyDescent="0.3">
      <c r="A80" t="s">
        <v>238</v>
      </c>
      <c r="B80" t="s">
        <v>239</v>
      </c>
      <c r="C80" s="1">
        <v>-3.3799999999999999E-84</v>
      </c>
      <c r="D80" t="s">
        <v>18</v>
      </c>
      <c r="F80" t="s">
        <v>19</v>
      </c>
      <c r="G80" t="s">
        <v>19</v>
      </c>
      <c r="H80" t="s">
        <v>19</v>
      </c>
      <c r="I80" t="s">
        <v>240</v>
      </c>
    </row>
    <row r="81" spans="1:9" x14ac:dyDescent="0.3">
      <c r="A81" t="s">
        <v>241</v>
      </c>
      <c r="B81" t="s">
        <v>242</v>
      </c>
      <c r="C81">
        <v>0</v>
      </c>
      <c r="D81" t="s">
        <v>18</v>
      </c>
      <c r="F81" t="s">
        <v>19</v>
      </c>
      <c r="G81" t="s">
        <v>19</v>
      </c>
      <c r="H81" t="s">
        <v>19</v>
      </c>
      <c r="I81" t="s">
        <v>243</v>
      </c>
    </row>
    <row r="82" spans="1:9" x14ac:dyDescent="0.3">
      <c r="A82" t="s">
        <v>244</v>
      </c>
      <c r="B82" t="s">
        <v>245</v>
      </c>
      <c r="C82" s="1">
        <v>1.7199999999999999E-110</v>
      </c>
      <c r="D82" t="s">
        <v>18</v>
      </c>
      <c r="F82" t="s">
        <v>19</v>
      </c>
      <c r="G82" t="s">
        <v>19</v>
      </c>
      <c r="H82" t="s">
        <v>19</v>
      </c>
      <c r="I82" t="s">
        <v>246</v>
      </c>
    </row>
    <row r="83" spans="1:9" x14ac:dyDescent="0.3">
      <c r="A83" t="s">
        <v>247</v>
      </c>
      <c r="B83" t="s">
        <v>248</v>
      </c>
      <c r="C83" s="1">
        <v>1.42E-114</v>
      </c>
      <c r="D83" t="s">
        <v>18</v>
      </c>
      <c r="F83" t="s">
        <v>19</v>
      </c>
      <c r="G83" t="s">
        <v>19</v>
      </c>
      <c r="H83" t="s">
        <v>19</v>
      </c>
      <c r="I83" t="s">
        <v>249</v>
      </c>
    </row>
    <row r="84" spans="1:9" x14ac:dyDescent="0.3">
      <c r="A84" t="s">
        <v>250</v>
      </c>
      <c r="B84" t="s">
        <v>251</v>
      </c>
      <c r="C84" s="1">
        <v>5.3800000000000001E-91</v>
      </c>
      <c r="D84" t="s">
        <v>18</v>
      </c>
      <c r="F84" t="s">
        <v>19</v>
      </c>
      <c r="G84" t="s">
        <v>19</v>
      </c>
      <c r="H84" t="s">
        <v>19</v>
      </c>
      <c r="I84" t="s">
        <v>252</v>
      </c>
    </row>
    <row r="85" spans="1:9" x14ac:dyDescent="0.3">
      <c r="A85" t="s">
        <v>253</v>
      </c>
      <c r="B85" t="s">
        <v>254</v>
      </c>
      <c r="C85" s="1">
        <v>1.0199999999999999E-145</v>
      </c>
      <c r="D85" t="s">
        <v>18</v>
      </c>
      <c r="F85" t="s">
        <v>19</v>
      </c>
      <c r="G85" t="s">
        <v>19</v>
      </c>
      <c r="H85" t="s">
        <v>19</v>
      </c>
      <c r="I85" t="s">
        <v>255</v>
      </c>
    </row>
    <row r="86" spans="1:9" x14ac:dyDescent="0.3">
      <c r="A86" t="s">
        <v>256</v>
      </c>
      <c r="B86" t="s">
        <v>257</v>
      </c>
      <c r="C86">
        <v>0</v>
      </c>
      <c r="D86" t="s">
        <v>18</v>
      </c>
      <c r="F86" t="s">
        <v>19</v>
      </c>
      <c r="G86" t="s">
        <v>19</v>
      </c>
      <c r="H86" t="s">
        <v>19</v>
      </c>
      <c r="I86" t="s">
        <v>258</v>
      </c>
    </row>
    <row r="87" spans="1:9" x14ac:dyDescent="0.3">
      <c r="A87" t="s">
        <v>259</v>
      </c>
      <c r="B87" t="s">
        <v>260</v>
      </c>
      <c r="C87" s="1">
        <v>2.8099999999999998E-107</v>
      </c>
      <c r="D87" t="s">
        <v>18</v>
      </c>
      <c r="F87" t="s">
        <v>19</v>
      </c>
      <c r="G87" t="s">
        <v>19</v>
      </c>
      <c r="H87" t="s">
        <v>19</v>
      </c>
      <c r="I87" t="s">
        <v>261</v>
      </c>
    </row>
    <row r="88" spans="1:9" x14ac:dyDescent="0.3">
      <c r="A88" t="s">
        <v>262</v>
      </c>
      <c r="B88" t="s">
        <v>263</v>
      </c>
      <c r="C88" s="1">
        <v>-1.2200000000000001E-36</v>
      </c>
      <c r="D88" t="s">
        <v>18</v>
      </c>
      <c r="F88" t="s">
        <v>19</v>
      </c>
      <c r="G88" t="s">
        <v>19</v>
      </c>
      <c r="H88" t="s">
        <v>19</v>
      </c>
      <c r="I88" t="s">
        <v>264</v>
      </c>
    </row>
    <row r="89" spans="1:9" x14ac:dyDescent="0.3">
      <c r="A89" t="s">
        <v>265</v>
      </c>
      <c r="B89" t="s">
        <v>266</v>
      </c>
      <c r="C89" s="1">
        <v>1.9499999999999999E-176</v>
      </c>
      <c r="D89" t="s">
        <v>18</v>
      </c>
      <c r="F89" t="s">
        <v>19</v>
      </c>
      <c r="G89" t="s">
        <v>19</v>
      </c>
      <c r="H89" t="s">
        <v>19</v>
      </c>
      <c r="I89" t="s">
        <v>267</v>
      </c>
    </row>
    <row r="90" spans="1:9" x14ac:dyDescent="0.3">
      <c r="A90" t="s">
        <v>268</v>
      </c>
      <c r="B90" t="s">
        <v>269</v>
      </c>
      <c r="C90">
        <v>0</v>
      </c>
      <c r="D90" t="s">
        <v>18</v>
      </c>
      <c r="F90" t="s">
        <v>19</v>
      </c>
      <c r="G90" t="s">
        <v>19</v>
      </c>
      <c r="H90" t="s">
        <v>19</v>
      </c>
      <c r="I90" t="s">
        <v>270</v>
      </c>
    </row>
    <row r="91" spans="1:9" x14ac:dyDescent="0.3">
      <c r="A91" t="s">
        <v>271</v>
      </c>
      <c r="B91" t="s">
        <v>272</v>
      </c>
      <c r="C91" s="1">
        <v>1.9300000000000001E-73</v>
      </c>
      <c r="D91" t="s">
        <v>18</v>
      </c>
      <c r="F91" t="s">
        <v>19</v>
      </c>
      <c r="G91" t="s">
        <v>19</v>
      </c>
      <c r="H91" t="s">
        <v>19</v>
      </c>
      <c r="I91" t="s">
        <v>273</v>
      </c>
    </row>
    <row r="92" spans="1:9" x14ac:dyDescent="0.3">
      <c r="A92" t="s">
        <v>274</v>
      </c>
      <c r="B92" t="s">
        <v>275</v>
      </c>
      <c r="C92">
        <v>0</v>
      </c>
      <c r="D92" t="s">
        <v>18</v>
      </c>
      <c r="F92" t="s">
        <v>19</v>
      </c>
      <c r="G92" t="s">
        <v>19</v>
      </c>
      <c r="H92" t="s">
        <v>19</v>
      </c>
      <c r="I92" t="s">
        <v>276</v>
      </c>
    </row>
    <row r="93" spans="1:9" x14ac:dyDescent="0.3">
      <c r="A93" t="s">
        <v>277</v>
      </c>
      <c r="B93" t="s">
        <v>278</v>
      </c>
      <c r="C93" t="s">
        <v>279</v>
      </c>
      <c r="E93" t="s">
        <v>18</v>
      </c>
      <c r="F93" t="s">
        <v>19</v>
      </c>
      <c r="G93" t="s">
        <v>19</v>
      </c>
      <c r="H93" t="s">
        <v>19</v>
      </c>
      <c r="I93" t="s">
        <v>280</v>
      </c>
    </row>
    <row r="94" spans="1:9" x14ac:dyDescent="0.3">
      <c r="A94" t="s">
        <v>281</v>
      </c>
      <c r="B94" t="s">
        <v>282</v>
      </c>
      <c r="C94" s="1">
        <v>2.3600000000000001E-51</v>
      </c>
      <c r="D94" t="s">
        <v>18</v>
      </c>
      <c r="F94" t="s">
        <v>19</v>
      </c>
      <c r="G94" t="s">
        <v>19</v>
      </c>
      <c r="H94" t="s">
        <v>19</v>
      </c>
      <c r="I94" t="s">
        <v>283</v>
      </c>
    </row>
    <row r="95" spans="1:9" x14ac:dyDescent="0.3">
      <c r="A95" t="s">
        <v>284</v>
      </c>
      <c r="B95" t="s">
        <v>285</v>
      </c>
      <c r="C95">
        <v>0</v>
      </c>
      <c r="D95" t="s">
        <v>18</v>
      </c>
      <c r="F95" t="s">
        <v>19</v>
      </c>
      <c r="G95" t="s">
        <v>19</v>
      </c>
      <c r="H95" t="s">
        <v>19</v>
      </c>
      <c r="I95" t="s">
        <v>286</v>
      </c>
    </row>
    <row r="96" spans="1:9" x14ac:dyDescent="0.3">
      <c r="A96" t="s">
        <v>287</v>
      </c>
      <c r="B96" t="s">
        <v>288</v>
      </c>
      <c r="C96">
        <v>0</v>
      </c>
      <c r="D96" t="s">
        <v>18</v>
      </c>
      <c r="F96" t="s">
        <v>19</v>
      </c>
      <c r="G96" t="s">
        <v>19</v>
      </c>
      <c r="H96" t="s">
        <v>19</v>
      </c>
      <c r="I96" t="s">
        <v>289</v>
      </c>
    </row>
    <row r="97" spans="1:9" x14ac:dyDescent="0.3">
      <c r="A97" t="s">
        <v>290</v>
      </c>
      <c r="B97" t="s">
        <v>291</v>
      </c>
      <c r="C97" s="1">
        <v>8.2999999999999994E-82</v>
      </c>
      <c r="D97" t="s">
        <v>18</v>
      </c>
      <c r="F97" t="s">
        <v>19</v>
      </c>
      <c r="G97" t="s">
        <v>19</v>
      </c>
      <c r="H97" t="s">
        <v>19</v>
      </c>
      <c r="I97" t="s">
        <v>292</v>
      </c>
    </row>
    <row r="98" spans="1:9" x14ac:dyDescent="0.3">
      <c r="A98" t="s">
        <v>293</v>
      </c>
      <c r="B98" t="s">
        <v>294</v>
      </c>
      <c r="C98">
        <v>0</v>
      </c>
      <c r="D98" t="s">
        <v>18</v>
      </c>
      <c r="F98" t="s">
        <v>19</v>
      </c>
      <c r="G98" t="s">
        <v>19</v>
      </c>
      <c r="H98" t="s">
        <v>19</v>
      </c>
      <c r="I98" t="s">
        <v>295</v>
      </c>
    </row>
    <row r="99" spans="1:9" x14ac:dyDescent="0.3">
      <c r="A99" t="s">
        <v>296</v>
      </c>
      <c r="B99" t="s">
        <v>297</v>
      </c>
      <c r="C99" t="s">
        <v>298</v>
      </c>
      <c r="E99" t="s">
        <v>18</v>
      </c>
      <c r="F99" t="s">
        <v>19</v>
      </c>
      <c r="G99" t="s">
        <v>19</v>
      </c>
      <c r="H99" t="s">
        <v>19</v>
      </c>
      <c r="I99" t="s">
        <v>299</v>
      </c>
    </row>
    <row r="100" spans="1:9" x14ac:dyDescent="0.3">
      <c r="A100" t="s">
        <v>300</v>
      </c>
      <c r="B100" t="s">
        <v>301</v>
      </c>
      <c r="C100" s="1">
        <v>1.8299999999999999E-175</v>
      </c>
      <c r="D100" t="s">
        <v>18</v>
      </c>
      <c r="F100" t="s">
        <v>19</v>
      </c>
      <c r="G100" t="s">
        <v>19</v>
      </c>
      <c r="H100" t="s">
        <v>19</v>
      </c>
      <c r="I100" t="s">
        <v>302</v>
      </c>
    </row>
    <row r="101" spans="1:9" x14ac:dyDescent="0.3">
      <c r="A101" t="s">
        <v>303</v>
      </c>
      <c r="B101" t="s">
        <v>304</v>
      </c>
      <c r="C101">
        <v>0</v>
      </c>
      <c r="D101" t="s">
        <v>18</v>
      </c>
      <c r="F101" t="s">
        <v>19</v>
      </c>
      <c r="G101" t="s">
        <v>19</v>
      </c>
      <c r="H101" t="s">
        <v>19</v>
      </c>
      <c r="I101" t="s">
        <v>305</v>
      </c>
    </row>
    <row r="102" spans="1:9" x14ac:dyDescent="0.3">
      <c r="A102" t="s">
        <v>306</v>
      </c>
      <c r="B102" t="s">
        <v>307</v>
      </c>
      <c r="C102" s="1">
        <v>3.6200000000000001E-43</v>
      </c>
      <c r="D102" t="s">
        <v>18</v>
      </c>
      <c r="F102" t="s">
        <v>19</v>
      </c>
      <c r="G102" t="s">
        <v>19</v>
      </c>
      <c r="H102" t="s">
        <v>19</v>
      </c>
      <c r="I102" t="s">
        <v>308</v>
      </c>
    </row>
    <row r="103" spans="1:9" x14ac:dyDescent="0.3">
      <c r="A103" t="s">
        <v>309</v>
      </c>
      <c r="B103" t="s">
        <v>310</v>
      </c>
      <c r="C103" s="1">
        <v>1.3200000000000001E-6</v>
      </c>
      <c r="D103" t="s">
        <v>18</v>
      </c>
      <c r="F103" t="s">
        <v>19</v>
      </c>
      <c r="G103" t="s">
        <v>19</v>
      </c>
      <c r="H103" t="s">
        <v>19</v>
      </c>
      <c r="I103" t="s">
        <v>311</v>
      </c>
    </row>
    <row r="104" spans="1:9" x14ac:dyDescent="0.3">
      <c r="A104" t="s">
        <v>312</v>
      </c>
      <c r="B104" t="s">
        <v>313</v>
      </c>
      <c r="C104">
        <v>0</v>
      </c>
      <c r="D104" t="s">
        <v>18</v>
      </c>
      <c r="F104" t="s">
        <v>19</v>
      </c>
      <c r="G104" t="s">
        <v>19</v>
      </c>
      <c r="H104" t="s">
        <v>19</v>
      </c>
      <c r="I104" t="s">
        <v>314</v>
      </c>
    </row>
    <row r="105" spans="1:9" x14ac:dyDescent="0.3">
      <c r="A105" t="s">
        <v>315</v>
      </c>
      <c r="B105" t="s">
        <v>316</v>
      </c>
      <c r="C105" s="1">
        <v>8.93E-138</v>
      </c>
      <c r="D105" t="s">
        <v>18</v>
      </c>
      <c r="F105" t="s">
        <v>19</v>
      </c>
      <c r="G105" t="s">
        <v>19</v>
      </c>
      <c r="H105" t="s">
        <v>19</v>
      </c>
      <c r="I105" t="s">
        <v>317</v>
      </c>
    </row>
    <row r="106" spans="1:9" x14ac:dyDescent="0.3">
      <c r="A106" t="s">
        <v>318</v>
      </c>
      <c r="B106" t="s">
        <v>319</v>
      </c>
      <c r="C106" s="1">
        <v>2.8299999999999999E-132</v>
      </c>
      <c r="D106" t="s">
        <v>18</v>
      </c>
      <c r="F106" t="s">
        <v>19</v>
      </c>
      <c r="G106" t="s">
        <v>19</v>
      </c>
      <c r="H106" t="s">
        <v>19</v>
      </c>
      <c r="I106" t="s">
        <v>320</v>
      </c>
    </row>
    <row r="107" spans="1:9" x14ac:dyDescent="0.3">
      <c r="A107" t="s">
        <v>321</v>
      </c>
      <c r="B107" t="s">
        <v>322</v>
      </c>
      <c r="C107">
        <v>0</v>
      </c>
      <c r="D107" t="s">
        <v>18</v>
      </c>
      <c r="F107" t="s">
        <v>19</v>
      </c>
      <c r="G107" t="s">
        <v>19</v>
      </c>
      <c r="H107" t="s">
        <v>19</v>
      </c>
      <c r="I107" t="s">
        <v>323</v>
      </c>
    </row>
    <row r="108" spans="1:9" x14ac:dyDescent="0.3">
      <c r="A108" t="s">
        <v>324</v>
      </c>
      <c r="B108" t="s">
        <v>325</v>
      </c>
      <c r="C108" s="1">
        <v>6.7E-29</v>
      </c>
      <c r="D108" t="s">
        <v>18</v>
      </c>
      <c r="F108" t="s">
        <v>19</v>
      </c>
      <c r="G108" t="s">
        <v>19</v>
      </c>
      <c r="H108" t="s">
        <v>19</v>
      </c>
      <c r="I108" t="s">
        <v>326</v>
      </c>
    </row>
    <row r="109" spans="1:9" x14ac:dyDescent="0.3">
      <c r="A109" t="s">
        <v>327</v>
      </c>
      <c r="B109" t="s">
        <v>328</v>
      </c>
      <c r="C109" t="s">
        <v>329</v>
      </c>
      <c r="D109">
        <v>0</v>
      </c>
      <c r="F109" t="e">
        <f>-                   NONE</f>
        <v>#NAME?</v>
      </c>
      <c r="H109" t="s">
        <v>19</v>
      </c>
      <c r="I109" t="s">
        <v>330</v>
      </c>
    </row>
    <row r="110" spans="1:9" x14ac:dyDescent="0.3">
      <c r="A110" t="s">
        <v>331</v>
      </c>
      <c r="B110" t="s">
        <v>332</v>
      </c>
      <c r="C110" s="1">
        <v>4.1900000000000002E-82</v>
      </c>
      <c r="D110" t="s">
        <v>18</v>
      </c>
      <c r="F110" t="s">
        <v>19</v>
      </c>
      <c r="G110" t="s">
        <v>19</v>
      </c>
      <c r="H110" t="s">
        <v>19</v>
      </c>
      <c r="I110" t="s">
        <v>333</v>
      </c>
    </row>
    <row r="111" spans="1:9" x14ac:dyDescent="0.3">
      <c r="A111" t="s">
        <v>334</v>
      </c>
      <c r="B111" t="s">
        <v>335</v>
      </c>
      <c r="C111">
        <v>0</v>
      </c>
      <c r="D111" t="s">
        <v>18</v>
      </c>
      <c r="F111" t="s">
        <v>19</v>
      </c>
      <c r="G111" t="s">
        <v>19</v>
      </c>
      <c r="H111" t="s">
        <v>19</v>
      </c>
      <c r="I111" t="s">
        <v>336</v>
      </c>
    </row>
    <row r="112" spans="1:9" x14ac:dyDescent="0.3">
      <c r="A112" t="s">
        <v>337</v>
      </c>
      <c r="B112" t="s">
        <v>338</v>
      </c>
      <c r="C112" s="1">
        <v>2.1200000000000001E-45</v>
      </c>
      <c r="D112" t="s">
        <v>18</v>
      </c>
      <c r="F112" t="s">
        <v>19</v>
      </c>
      <c r="G112" t="s">
        <v>19</v>
      </c>
      <c r="H112" t="s">
        <v>19</v>
      </c>
      <c r="I112" t="s">
        <v>339</v>
      </c>
    </row>
    <row r="113" spans="1:9" x14ac:dyDescent="0.3">
      <c r="A113" t="s">
        <v>340</v>
      </c>
      <c r="B113" t="s">
        <v>341</v>
      </c>
      <c r="C113" s="1">
        <v>1.0200000000000001E-52</v>
      </c>
      <c r="D113" t="s">
        <v>18</v>
      </c>
      <c r="F113" t="s">
        <v>19</v>
      </c>
      <c r="G113" t="s">
        <v>19</v>
      </c>
      <c r="H113" t="s">
        <v>19</v>
      </c>
      <c r="I113" t="s">
        <v>342</v>
      </c>
    </row>
    <row r="114" spans="1:9" x14ac:dyDescent="0.3">
      <c r="A114" t="s">
        <v>343</v>
      </c>
      <c r="B114" t="s">
        <v>344</v>
      </c>
      <c r="C114" s="1">
        <v>1.2699999999999999E-40</v>
      </c>
      <c r="D114" t="s">
        <v>18</v>
      </c>
      <c r="F114" t="s">
        <v>19</v>
      </c>
      <c r="G114" t="s">
        <v>19</v>
      </c>
      <c r="H114" t="s">
        <v>19</v>
      </c>
      <c r="I114" t="s">
        <v>345</v>
      </c>
    </row>
    <row r="115" spans="1:9" x14ac:dyDescent="0.3">
      <c r="A115" t="s">
        <v>346</v>
      </c>
      <c r="B115" t="s">
        <v>347</v>
      </c>
      <c r="C115" s="1">
        <v>2.6100000000000002E-72</v>
      </c>
      <c r="D115" t="s">
        <v>18</v>
      </c>
      <c r="F115" t="s">
        <v>19</v>
      </c>
      <c r="G115" t="s">
        <v>19</v>
      </c>
      <c r="H115" t="s">
        <v>19</v>
      </c>
      <c r="I115" t="s">
        <v>348</v>
      </c>
    </row>
    <row r="116" spans="1:9" x14ac:dyDescent="0.3">
      <c r="A116" t="s">
        <v>349</v>
      </c>
      <c r="B116" t="s">
        <v>350</v>
      </c>
      <c r="C116" s="1">
        <v>6.5600000000000003E-72</v>
      </c>
      <c r="D116" t="s">
        <v>18</v>
      </c>
      <c r="F116" t="s">
        <v>19</v>
      </c>
      <c r="G116" t="s">
        <v>19</v>
      </c>
      <c r="H116" t="s">
        <v>19</v>
      </c>
      <c r="I116" t="s">
        <v>351</v>
      </c>
    </row>
    <row r="117" spans="1:9" x14ac:dyDescent="0.3">
      <c r="A117" t="s">
        <v>352</v>
      </c>
      <c r="B117" t="s">
        <v>353</v>
      </c>
      <c r="C117" s="1">
        <v>6.9000000000000001E-57</v>
      </c>
      <c r="D117" t="s">
        <v>18</v>
      </c>
      <c r="F117" t="s">
        <v>19</v>
      </c>
      <c r="G117" t="s">
        <v>19</v>
      </c>
      <c r="H117" t="s">
        <v>19</v>
      </c>
      <c r="I117" t="s">
        <v>354</v>
      </c>
    </row>
    <row r="118" spans="1:9" x14ac:dyDescent="0.3">
      <c r="A118" t="s">
        <v>355</v>
      </c>
      <c r="B118" t="s">
        <v>356</v>
      </c>
      <c r="C118" s="1">
        <v>5.8599999999999999E-60</v>
      </c>
      <c r="D118" t="s">
        <v>18</v>
      </c>
      <c r="F118" t="s">
        <v>19</v>
      </c>
      <c r="G118" t="s">
        <v>19</v>
      </c>
      <c r="H118" t="s">
        <v>19</v>
      </c>
      <c r="I118" t="s">
        <v>357</v>
      </c>
    </row>
    <row r="119" spans="1:9" x14ac:dyDescent="0.3">
      <c r="A119" t="s">
        <v>358</v>
      </c>
      <c r="B119" t="s">
        <v>359</v>
      </c>
      <c r="C119">
        <v>0</v>
      </c>
      <c r="D119" t="s">
        <v>18</v>
      </c>
      <c r="F119" t="s">
        <v>19</v>
      </c>
      <c r="G119" t="s">
        <v>19</v>
      </c>
      <c r="H119" t="s">
        <v>19</v>
      </c>
      <c r="I119" t="s">
        <v>360</v>
      </c>
    </row>
    <row r="120" spans="1:9" x14ac:dyDescent="0.3">
      <c r="A120" t="s">
        <v>361</v>
      </c>
      <c r="B120" t="s">
        <v>362</v>
      </c>
      <c r="C120" s="1">
        <v>2.1699999999999999E-114</v>
      </c>
      <c r="D120" t="s">
        <v>18</v>
      </c>
      <c r="F120" t="s">
        <v>19</v>
      </c>
      <c r="G120" t="s">
        <v>19</v>
      </c>
      <c r="H120" t="s">
        <v>19</v>
      </c>
      <c r="I120" t="s">
        <v>363</v>
      </c>
    </row>
    <row r="121" spans="1:9" x14ac:dyDescent="0.3">
      <c r="A121" t="s">
        <v>364</v>
      </c>
      <c r="B121" t="s">
        <v>365</v>
      </c>
      <c r="C121" s="1">
        <v>1.76E-93</v>
      </c>
      <c r="D121" t="s">
        <v>18</v>
      </c>
      <c r="F121" t="s">
        <v>19</v>
      </c>
      <c r="G121" t="s">
        <v>19</v>
      </c>
      <c r="H121" t="s">
        <v>19</v>
      </c>
      <c r="I121" t="s">
        <v>366</v>
      </c>
    </row>
    <row r="122" spans="1:9" x14ac:dyDescent="0.3">
      <c r="A122" t="s">
        <v>367</v>
      </c>
      <c r="B122" t="s">
        <v>368</v>
      </c>
      <c r="C122" s="1">
        <v>3.22E-147</v>
      </c>
      <c r="D122" t="s">
        <v>18</v>
      </c>
      <c r="F122" t="s">
        <v>19</v>
      </c>
      <c r="G122" t="s">
        <v>19</v>
      </c>
      <c r="H122" t="s">
        <v>19</v>
      </c>
      <c r="I122" t="s">
        <v>369</v>
      </c>
    </row>
    <row r="123" spans="1:9" x14ac:dyDescent="0.3">
      <c r="A123" t="s">
        <v>370</v>
      </c>
      <c r="B123" t="s">
        <v>371</v>
      </c>
      <c r="C123">
        <v>0</v>
      </c>
      <c r="D123" t="s">
        <v>18</v>
      </c>
      <c r="F123" t="s">
        <v>19</v>
      </c>
      <c r="G123" t="s">
        <v>19</v>
      </c>
      <c r="H123" t="s">
        <v>19</v>
      </c>
      <c r="I123" t="s">
        <v>372</v>
      </c>
    </row>
    <row r="124" spans="1:9" x14ac:dyDescent="0.3">
      <c r="A124" t="s">
        <v>373</v>
      </c>
      <c r="B124" t="s">
        <v>374</v>
      </c>
      <c r="C124">
        <v>0</v>
      </c>
      <c r="D124" t="s">
        <v>18</v>
      </c>
      <c r="F124" t="s">
        <v>19</v>
      </c>
      <c r="G124" t="s">
        <v>19</v>
      </c>
      <c r="H124" t="s">
        <v>19</v>
      </c>
      <c r="I124" t="s">
        <v>375</v>
      </c>
    </row>
    <row r="125" spans="1:9" x14ac:dyDescent="0.3">
      <c r="A125" t="s">
        <v>376</v>
      </c>
      <c r="B125" t="s">
        <v>377</v>
      </c>
      <c r="C125">
        <v>0</v>
      </c>
      <c r="D125" t="s">
        <v>18</v>
      </c>
      <c r="F125" t="s">
        <v>19</v>
      </c>
      <c r="G125" t="s">
        <v>19</v>
      </c>
      <c r="H125" t="s">
        <v>19</v>
      </c>
      <c r="I125" t="s">
        <v>378</v>
      </c>
    </row>
    <row r="126" spans="1:9" x14ac:dyDescent="0.3">
      <c r="A126" t="s">
        <v>379</v>
      </c>
      <c r="B126" t="s">
        <v>380</v>
      </c>
      <c r="C126" s="1">
        <v>5.3500000000000002E-155</v>
      </c>
      <c r="D126" t="s">
        <v>18</v>
      </c>
      <c r="F126" t="s">
        <v>19</v>
      </c>
      <c r="G126" t="s">
        <v>19</v>
      </c>
      <c r="H126" t="s">
        <v>19</v>
      </c>
      <c r="I126" t="s">
        <v>381</v>
      </c>
    </row>
    <row r="128" spans="1:9" x14ac:dyDescent="0.3">
      <c r="A128" t="s">
        <v>3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7"/>
  <sheetViews>
    <sheetView workbookViewId="0">
      <selection activeCell="B15" sqref="B15"/>
    </sheetView>
  </sheetViews>
  <sheetFormatPr baseColWidth="10" defaultRowHeight="14.4" x14ac:dyDescent="0.3"/>
  <cols>
    <col min="1" max="1" width="28.5546875" bestFit="1" customWidth="1"/>
    <col min="2" max="2" width="78" bestFit="1" customWidth="1"/>
    <col min="3" max="3" width="15" bestFit="1" customWidth="1"/>
    <col min="4" max="4" width="14.33203125" bestFit="1" customWidth="1"/>
    <col min="5" max="5" width="16.44140625" bestFit="1" customWidth="1"/>
    <col min="6" max="6" width="13.44140625" bestFit="1" customWidth="1"/>
    <col min="7" max="7" width="11.88671875" bestFit="1" customWidth="1"/>
    <col min="8" max="8" width="80.88671875" bestFit="1" customWidth="1"/>
  </cols>
  <sheetData>
    <row r="1" spans="1:8" x14ac:dyDescent="0.3">
      <c r="A1" t="s">
        <v>383</v>
      </c>
    </row>
    <row r="3" spans="1:8" x14ac:dyDescent="0.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</row>
    <row r="4" spans="1:8" x14ac:dyDescent="0.3">
      <c r="A4" t="s">
        <v>9</v>
      </c>
      <c r="B4" t="s">
        <v>384</v>
      </c>
      <c r="C4" t="s">
        <v>11</v>
      </c>
      <c r="D4" t="s">
        <v>11</v>
      </c>
      <c r="E4" t="s">
        <v>14</v>
      </c>
    </row>
    <row r="6" spans="1:8" x14ac:dyDescent="0.3">
      <c r="A6" t="s">
        <v>15</v>
      </c>
    </row>
    <row r="7" spans="1:8" x14ac:dyDescent="0.3">
      <c r="A7" t="s">
        <v>385</v>
      </c>
      <c r="B7" t="s">
        <v>386</v>
      </c>
      <c r="C7" s="1">
        <v>3.9599999999999996E-68</v>
      </c>
      <c r="D7" t="s">
        <v>18</v>
      </c>
      <c r="E7" t="s">
        <v>19</v>
      </c>
      <c r="F7" t="s">
        <v>19</v>
      </c>
      <c r="G7" t="s">
        <v>19</v>
      </c>
      <c r="H7" t="s">
        <v>387</v>
      </c>
    </row>
    <row r="8" spans="1:8" x14ac:dyDescent="0.3">
      <c r="A8" t="s">
        <v>388</v>
      </c>
      <c r="B8" t="s">
        <v>389</v>
      </c>
      <c r="C8" s="1">
        <v>6.0200000000000004E-28</v>
      </c>
      <c r="D8" t="s">
        <v>18</v>
      </c>
      <c r="E8" t="s">
        <v>19</v>
      </c>
      <c r="F8" t="s">
        <v>19</v>
      </c>
      <c r="G8" t="s">
        <v>19</v>
      </c>
      <c r="H8" t="s">
        <v>390</v>
      </c>
    </row>
    <row r="9" spans="1:8" x14ac:dyDescent="0.3">
      <c r="A9" t="s">
        <v>391</v>
      </c>
      <c r="B9" t="s">
        <v>392</v>
      </c>
      <c r="C9" s="1">
        <v>1.14E-58</v>
      </c>
      <c r="D9" t="s">
        <v>18</v>
      </c>
      <c r="E9" t="s">
        <v>19</v>
      </c>
      <c r="F9" t="s">
        <v>19</v>
      </c>
      <c r="G9" t="s">
        <v>19</v>
      </c>
      <c r="H9" t="s">
        <v>393</v>
      </c>
    </row>
    <row r="10" spans="1:8" x14ac:dyDescent="0.3">
      <c r="A10" t="s">
        <v>394</v>
      </c>
      <c r="B10" t="s">
        <v>395</v>
      </c>
      <c r="C10" s="1">
        <v>4.3300000000000001E-29</v>
      </c>
      <c r="D10" t="s">
        <v>18</v>
      </c>
      <c r="E10" t="s">
        <v>19</v>
      </c>
      <c r="F10" t="s">
        <v>19</v>
      </c>
      <c r="G10" t="s">
        <v>19</v>
      </c>
      <c r="H10" t="s">
        <v>396</v>
      </c>
    </row>
    <row r="11" spans="1:8" x14ac:dyDescent="0.3">
      <c r="A11" t="s">
        <v>397</v>
      </c>
      <c r="B11" t="s">
        <v>398</v>
      </c>
      <c r="C11" s="1">
        <v>5.0699999999999996E-29</v>
      </c>
      <c r="D11" t="s">
        <v>18</v>
      </c>
      <c r="E11" t="s">
        <v>19</v>
      </c>
      <c r="F11" t="s">
        <v>19</v>
      </c>
      <c r="G11" t="s">
        <v>19</v>
      </c>
      <c r="H11" t="s">
        <v>399</v>
      </c>
    </row>
    <row r="12" spans="1:8" x14ac:dyDescent="0.3">
      <c r="A12" t="s">
        <v>400</v>
      </c>
      <c r="B12" t="s">
        <v>401</v>
      </c>
      <c r="C12" s="1">
        <v>3.9400000000000003E-42</v>
      </c>
      <c r="D12" t="s">
        <v>18</v>
      </c>
      <c r="E12" t="s">
        <v>19</v>
      </c>
      <c r="F12" t="s">
        <v>19</v>
      </c>
      <c r="G12" t="s">
        <v>19</v>
      </c>
      <c r="H12" t="s">
        <v>402</v>
      </c>
    </row>
    <row r="13" spans="1:8" x14ac:dyDescent="0.3">
      <c r="A13" t="s">
        <v>403</v>
      </c>
      <c r="B13" t="s">
        <v>404</v>
      </c>
      <c r="C13" s="1">
        <v>5.8399999999999998E-41</v>
      </c>
      <c r="D13" t="s">
        <v>18</v>
      </c>
      <c r="E13" t="s">
        <v>19</v>
      </c>
      <c r="F13" t="s">
        <v>19</v>
      </c>
      <c r="G13" t="s">
        <v>19</v>
      </c>
      <c r="H13" t="s">
        <v>405</v>
      </c>
    </row>
    <row r="14" spans="1:8" x14ac:dyDescent="0.3">
      <c r="A14" t="s">
        <v>406</v>
      </c>
      <c r="B14" t="s">
        <v>407</v>
      </c>
      <c r="C14">
        <v>0</v>
      </c>
      <c r="D14" t="s">
        <v>18</v>
      </c>
      <c r="E14" t="s">
        <v>19</v>
      </c>
      <c r="F14" t="s">
        <v>19</v>
      </c>
      <c r="G14" t="s">
        <v>19</v>
      </c>
      <c r="H14" t="s">
        <v>408</v>
      </c>
    </row>
    <row r="15" spans="1:8" x14ac:dyDescent="0.3">
      <c r="A15" t="s">
        <v>409</v>
      </c>
      <c r="B15" t="s">
        <v>410</v>
      </c>
      <c r="C15">
        <v>0</v>
      </c>
      <c r="D15" t="s">
        <v>18</v>
      </c>
      <c r="E15" t="s">
        <v>19</v>
      </c>
      <c r="F15" t="s">
        <v>19</v>
      </c>
      <c r="G15" t="s">
        <v>19</v>
      </c>
      <c r="H15" t="s">
        <v>411</v>
      </c>
    </row>
    <row r="16" spans="1:8" x14ac:dyDescent="0.3">
      <c r="A16" t="s">
        <v>412</v>
      </c>
      <c r="B16" t="s">
        <v>413</v>
      </c>
      <c r="C16" s="1">
        <v>9.7799999999999994E-61</v>
      </c>
      <c r="D16" t="s">
        <v>18</v>
      </c>
      <c r="E16" t="s">
        <v>19</v>
      </c>
      <c r="F16" t="s">
        <v>19</v>
      </c>
      <c r="G16" t="s">
        <v>19</v>
      </c>
      <c r="H16" t="s">
        <v>414</v>
      </c>
    </row>
    <row r="17" spans="1:8" x14ac:dyDescent="0.3">
      <c r="A17" t="s">
        <v>415</v>
      </c>
      <c r="B17" t="s">
        <v>416</v>
      </c>
      <c r="C17" s="1">
        <v>1.04E-25</v>
      </c>
      <c r="D17" t="s">
        <v>18</v>
      </c>
      <c r="E17" t="s">
        <v>19</v>
      </c>
      <c r="F17" t="s">
        <v>19</v>
      </c>
      <c r="G17" t="s">
        <v>19</v>
      </c>
      <c r="H17" t="s">
        <v>417</v>
      </c>
    </row>
    <row r="18" spans="1:8" x14ac:dyDescent="0.3">
      <c r="A18" t="s">
        <v>418</v>
      </c>
      <c r="B18" t="s">
        <v>419</v>
      </c>
      <c r="C18" s="1">
        <v>1.4E-58</v>
      </c>
      <c r="D18" t="s">
        <v>18</v>
      </c>
      <c r="E18" t="s">
        <v>19</v>
      </c>
      <c r="F18" t="s">
        <v>19</v>
      </c>
      <c r="G18" t="s">
        <v>19</v>
      </c>
      <c r="H18" t="s">
        <v>420</v>
      </c>
    </row>
    <row r="19" spans="1:8" x14ac:dyDescent="0.3">
      <c r="A19" t="s">
        <v>421</v>
      </c>
      <c r="B19" t="s">
        <v>422</v>
      </c>
      <c r="C19">
        <v>0</v>
      </c>
      <c r="D19" t="s">
        <v>18</v>
      </c>
      <c r="E19" t="s">
        <v>19</v>
      </c>
      <c r="F19" t="s">
        <v>19</v>
      </c>
      <c r="G19" t="s">
        <v>19</v>
      </c>
      <c r="H19" t="s">
        <v>423</v>
      </c>
    </row>
    <row r="20" spans="1:8" x14ac:dyDescent="0.3">
      <c r="A20" t="s">
        <v>424</v>
      </c>
      <c r="B20" t="s">
        <v>425</v>
      </c>
      <c r="C20" s="1">
        <v>7.8299999999999997E-56</v>
      </c>
      <c r="D20" t="s">
        <v>18</v>
      </c>
      <c r="E20" t="s">
        <v>19</v>
      </c>
      <c r="F20" t="s">
        <v>19</v>
      </c>
      <c r="G20" t="s">
        <v>19</v>
      </c>
      <c r="H20" t="s">
        <v>426</v>
      </c>
    </row>
    <row r="21" spans="1:8" x14ac:dyDescent="0.3">
      <c r="A21" t="s">
        <v>427</v>
      </c>
      <c r="B21" t="s">
        <v>428</v>
      </c>
      <c r="C21" s="1">
        <v>2.7299999999999998E-112</v>
      </c>
      <c r="D21" t="s">
        <v>18</v>
      </c>
      <c r="E21" t="s">
        <v>19</v>
      </c>
      <c r="F21" t="s">
        <v>19</v>
      </c>
      <c r="G21" t="s">
        <v>19</v>
      </c>
      <c r="H21" t="s">
        <v>429</v>
      </c>
    </row>
    <row r="22" spans="1:8" x14ac:dyDescent="0.3">
      <c r="A22" t="s">
        <v>430</v>
      </c>
      <c r="B22" t="s">
        <v>431</v>
      </c>
      <c r="C22" s="1">
        <v>1.7500000000000001E-25</v>
      </c>
      <c r="D22" t="s">
        <v>18</v>
      </c>
      <c r="E22" t="s">
        <v>19</v>
      </c>
      <c r="F22" t="s">
        <v>19</v>
      </c>
      <c r="G22" t="s">
        <v>19</v>
      </c>
      <c r="H22" t="s">
        <v>432</v>
      </c>
    </row>
    <row r="23" spans="1:8" x14ac:dyDescent="0.3">
      <c r="A23" t="s">
        <v>433</v>
      </c>
      <c r="B23" t="s">
        <v>434</v>
      </c>
      <c r="C23" s="1">
        <v>2.3000000000000001E-53</v>
      </c>
      <c r="D23" t="s">
        <v>18</v>
      </c>
      <c r="E23" t="s">
        <v>19</v>
      </c>
      <c r="F23" t="s">
        <v>19</v>
      </c>
      <c r="G23" t="s">
        <v>19</v>
      </c>
      <c r="H23" t="s">
        <v>435</v>
      </c>
    </row>
    <row r="24" spans="1:8" x14ac:dyDescent="0.3">
      <c r="A24" t="s">
        <v>436</v>
      </c>
      <c r="B24" t="s">
        <v>437</v>
      </c>
      <c r="C24" s="1">
        <v>1.2400000000000001E-171</v>
      </c>
      <c r="D24" t="s">
        <v>18</v>
      </c>
      <c r="E24" t="s">
        <v>19</v>
      </c>
      <c r="F24" t="s">
        <v>19</v>
      </c>
      <c r="G24" t="s">
        <v>19</v>
      </c>
      <c r="H24" t="s">
        <v>438</v>
      </c>
    </row>
    <row r="25" spans="1:8" x14ac:dyDescent="0.3">
      <c r="A25" t="s">
        <v>439</v>
      </c>
      <c r="B25" t="s">
        <v>440</v>
      </c>
      <c r="C25" s="1">
        <v>1.53E-108</v>
      </c>
      <c r="D25" t="s">
        <v>18</v>
      </c>
      <c r="E25" t="s">
        <v>19</v>
      </c>
      <c r="F25" t="s">
        <v>19</v>
      </c>
      <c r="G25" t="s">
        <v>19</v>
      </c>
      <c r="H25" t="s">
        <v>441</v>
      </c>
    </row>
    <row r="26" spans="1:8" x14ac:dyDescent="0.3">
      <c r="A26" t="s">
        <v>442</v>
      </c>
      <c r="B26" t="s">
        <v>443</v>
      </c>
      <c r="C26" s="1">
        <v>5.7600000000000002E-111</v>
      </c>
      <c r="D26" t="s">
        <v>18</v>
      </c>
      <c r="E26" t="s">
        <v>19</v>
      </c>
      <c r="F26" t="s">
        <v>19</v>
      </c>
      <c r="G26" t="s">
        <v>19</v>
      </c>
      <c r="H26" t="s">
        <v>444</v>
      </c>
    </row>
    <row r="27" spans="1:8" x14ac:dyDescent="0.3">
      <c r="A27" t="s">
        <v>445</v>
      </c>
      <c r="B27" t="s">
        <v>446</v>
      </c>
      <c r="C27">
        <v>0</v>
      </c>
      <c r="D27" t="s">
        <v>18</v>
      </c>
      <c r="E27" t="s">
        <v>19</v>
      </c>
      <c r="F27" t="s">
        <v>19</v>
      </c>
      <c r="G27" t="s">
        <v>19</v>
      </c>
      <c r="H27" t="s">
        <v>447</v>
      </c>
    </row>
    <row r="28" spans="1:8" x14ac:dyDescent="0.3">
      <c r="A28" t="s">
        <v>448</v>
      </c>
      <c r="B28" t="s">
        <v>449</v>
      </c>
      <c r="C28" s="1">
        <v>4.7199999999999999E-41</v>
      </c>
      <c r="D28" t="s">
        <v>18</v>
      </c>
      <c r="E28" t="s">
        <v>19</v>
      </c>
      <c r="F28" t="s">
        <v>19</v>
      </c>
      <c r="G28" t="s">
        <v>19</v>
      </c>
      <c r="H28" t="s">
        <v>450</v>
      </c>
    </row>
    <row r="29" spans="1:8" x14ac:dyDescent="0.3">
      <c r="A29" t="s">
        <v>451</v>
      </c>
      <c r="B29" t="s">
        <v>452</v>
      </c>
      <c r="C29" s="1">
        <v>2.09E-63</v>
      </c>
      <c r="D29" t="s">
        <v>18</v>
      </c>
      <c r="E29" t="s">
        <v>19</v>
      </c>
      <c r="F29" t="s">
        <v>19</v>
      </c>
      <c r="G29" t="s">
        <v>19</v>
      </c>
      <c r="H29" t="s">
        <v>453</v>
      </c>
    </row>
    <row r="30" spans="1:8" x14ac:dyDescent="0.3">
      <c r="A30" t="s">
        <v>454</v>
      </c>
      <c r="B30" t="s">
        <v>455</v>
      </c>
      <c r="C30">
        <v>0</v>
      </c>
      <c r="D30" t="s">
        <v>18</v>
      </c>
      <c r="E30" t="s">
        <v>19</v>
      </c>
      <c r="F30" t="s">
        <v>19</v>
      </c>
      <c r="G30" t="s">
        <v>19</v>
      </c>
      <c r="H30" t="s">
        <v>456</v>
      </c>
    </row>
    <row r="31" spans="1:8" x14ac:dyDescent="0.3">
      <c r="A31" t="s">
        <v>457</v>
      </c>
      <c r="B31" t="s">
        <v>458</v>
      </c>
      <c r="C31" s="1">
        <v>3.8600000000000003E-64</v>
      </c>
      <c r="D31" t="s">
        <v>18</v>
      </c>
      <c r="E31" t="s">
        <v>19</v>
      </c>
      <c r="F31" t="s">
        <v>19</v>
      </c>
      <c r="G31" t="s">
        <v>19</v>
      </c>
      <c r="H31" t="s">
        <v>459</v>
      </c>
    </row>
    <row r="32" spans="1:8" x14ac:dyDescent="0.3">
      <c r="A32" t="s">
        <v>460</v>
      </c>
      <c r="B32" t="s">
        <v>461</v>
      </c>
      <c r="C32" t="s">
        <v>38</v>
      </c>
      <c r="D32" t="s">
        <v>18</v>
      </c>
      <c r="E32" t="s">
        <v>19</v>
      </c>
      <c r="F32" t="s">
        <v>19</v>
      </c>
      <c r="G32" t="s">
        <v>19</v>
      </c>
      <c r="H32" t="s">
        <v>462</v>
      </c>
    </row>
    <row r="33" spans="1:8" x14ac:dyDescent="0.3">
      <c r="A33" t="s">
        <v>463</v>
      </c>
      <c r="B33" t="s">
        <v>464</v>
      </c>
      <c r="C33" s="1">
        <v>3.6100000000000002E-44</v>
      </c>
      <c r="D33" t="s">
        <v>18</v>
      </c>
      <c r="E33" t="s">
        <v>19</v>
      </c>
      <c r="F33" t="s">
        <v>19</v>
      </c>
      <c r="G33" t="s">
        <v>19</v>
      </c>
      <c r="H33" t="s">
        <v>465</v>
      </c>
    </row>
    <row r="34" spans="1:8" x14ac:dyDescent="0.3">
      <c r="A34" t="s">
        <v>466</v>
      </c>
      <c r="B34" t="s">
        <v>467</v>
      </c>
      <c r="C34" s="1">
        <v>2.92E-37</v>
      </c>
      <c r="D34" t="s">
        <v>18</v>
      </c>
      <c r="E34" t="s">
        <v>19</v>
      </c>
      <c r="F34" t="s">
        <v>19</v>
      </c>
      <c r="G34" t="s">
        <v>19</v>
      </c>
      <c r="H34" t="s">
        <v>468</v>
      </c>
    </row>
    <row r="35" spans="1:8" x14ac:dyDescent="0.3">
      <c r="A35" t="s">
        <v>469</v>
      </c>
      <c r="B35" t="s">
        <v>470</v>
      </c>
      <c r="C35">
        <v>0</v>
      </c>
      <c r="D35" t="s">
        <v>18</v>
      </c>
      <c r="E35" t="s">
        <v>19</v>
      </c>
      <c r="F35" t="s">
        <v>19</v>
      </c>
      <c r="G35" t="s">
        <v>19</v>
      </c>
      <c r="H35" t="s">
        <v>471</v>
      </c>
    </row>
    <row r="36" spans="1:8" x14ac:dyDescent="0.3">
      <c r="A36" t="s">
        <v>472</v>
      </c>
      <c r="B36" t="s">
        <v>473</v>
      </c>
      <c r="C36" s="1">
        <v>4.92E-18</v>
      </c>
      <c r="D36" t="s">
        <v>18</v>
      </c>
      <c r="E36" t="s">
        <v>19</v>
      </c>
      <c r="F36" t="s">
        <v>19</v>
      </c>
      <c r="G36" t="s">
        <v>19</v>
      </c>
      <c r="H36" t="s">
        <v>474</v>
      </c>
    </row>
    <row r="37" spans="1:8" x14ac:dyDescent="0.3">
      <c r="A37" t="s">
        <v>475</v>
      </c>
      <c r="B37" t="s">
        <v>476</v>
      </c>
      <c r="C37" s="1">
        <v>1.21E-54</v>
      </c>
      <c r="D37" t="s">
        <v>18</v>
      </c>
      <c r="E37" t="s">
        <v>19</v>
      </c>
      <c r="F37" t="s">
        <v>19</v>
      </c>
      <c r="G37" t="s">
        <v>19</v>
      </c>
      <c r="H37" t="s">
        <v>477</v>
      </c>
    </row>
    <row r="38" spans="1:8" x14ac:dyDescent="0.3">
      <c r="A38" t="s">
        <v>478</v>
      </c>
      <c r="B38" t="s">
        <v>479</v>
      </c>
      <c r="C38" s="1">
        <v>2.34E-51</v>
      </c>
      <c r="D38" t="s">
        <v>18</v>
      </c>
      <c r="E38" t="s">
        <v>19</v>
      </c>
      <c r="F38" t="s">
        <v>19</v>
      </c>
      <c r="G38" t="s">
        <v>19</v>
      </c>
      <c r="H38" t="s">
        <v>480</v>
      </c>
    </row>
    <row r="39" spans="1:8" x14ac:dyDescent="0.3">
      <c r="A39" t="s">
        <v>481</v>
      </c>
      <c r="B39" t="s">
        <v>482</v>
      </c>
      <c r="C39" s="1">
        <v>4.0500000000000003E-64</v>
      </c>
      <c r="D39" t="s">
        <v>18</v>
      </c>
      <c r="E39" t="s">
        <v>19</v>
      </c>
      <c r="F39" t="s">
        <v>19</v>
      </c>
      <c r="G39" t="s">
        <v>19</v>
      </c>
      <c r="H39" t="s">
        <v>483</v>
      </c>
    </row>
    <row r="40" spans="1:8" x14ac:dyDescent="0.3">
      <c r="A40" t="s">
        <v>484</v>
      </c>
      <c r="B40" t="s">
        <v>485</v>
      </c>
      <c r="C40">
        <v>0</v>
      </c>
      <c r="D40" t="s">
        <v>18</v>
      </c>
      <c r="E40" t="s">
        <v>19</v>
      </c>
      <c r="F40" t="s">
        <v>19</v>
      </c>
      <c r="G40" t="s">
        <v>19</v>
      </c>
      <c r="H40" t="s">
        <v>486</v>
      </c>
    </row>
    <row r="41" spans="1:8" x14ac:dyDescent="0.3">
      <c r="A41" t="s">
        <v>487</v>
      </c>
      <c r="B41" t="s">
        <v>488</v>
      </c>
      <c r="C41">
        <v>0</v>
      </c>
      <c r="D41" t="s">
        <v>18</v>
      </c>
      <c r="E41" t="s">
        <v>19</v>
      </c>
      <c r="F41" t="s">
        <v>19</v>
      </c>
      <c r="G41" t="s">
        <v>19</v>
      </c>
      <c r="H41" t="s">
        <v>489</v>
      </c>
    </row>
    <row r="42" spans="1:8" x14ac:dyDescent="0.3">
      <c r="A42" t="s">
        <v>490</v>
      </c>
      <c r="B42" t="s">
        <v>491</v>
      </c>
      <c r="C42">
        <v>0</v>
      </c>
      <c r="D42" t="s">
        <v>18</v>
      </c>
      <c r="E42" t="s">
        <v>19</v>
      </c>
      <c r="F42" t="s">
        <v>19</v>
      </c>
      <c r="G42" t="s">
        <v>19</v>
      </c>
      <c r="H42" t="s">
        <v>492</v>
      </c>
    </row>
    <row r="43" spans="1:8" x14ac:dyDescent="0.3">
      <c r="A43" t="s">
        <v>493</v>
      </c>
      <c r="B43" t="s">
        <v>494</v>
      </c>
      <c r="C43" s="1">
        <v>6.1099999999999997E-144</v>
      </c>
      <c r="D43" t="s">
        <v>18</v>
      </c>
      <c r="E43" t="s">
        <v>19</v>
      </c>
      <c r="F43" t="s">
        <v>19</v>
      </c>
      <c r="G43" t="s">
        <v>19</v>
      </c>
      <c r="H43" t="s">
        <v>495</v>
      </c>
    </row>
    <row r="44" spans="1:8" x14ac:dyDescent="0.3">
      <c r="A44" t="s">
        <v>496</v>
      </c>
      <c r="B44" t="s">
        <v>497</v>
      </c>
      <c r="C44">
        <v>0</v>
      </c>
      <c r="D44" t="s">
        <v>18</v>
      </c>
      <c r="E44" t="s">
        <v>19</v>
      </c>
      <c r="F44" t="s">
        <v>19</v>
      </c>
      <c r="G44" t="s">
        <v>19</v>
      </c>
      <c r="H44" t="s">
        <v>498</v>
      </c>
    </row>
    <row r="45" spans="1:8" x14ac:dyDescent="0.3">
      <c r="A45" t="s">
        <v>499</v>
      </c>
      <c r="B45" t="s">
        <v>500</v>
      </c>
      <c r="C45" s="1">
        <v>2.42E-64</v>
      </c>
      <c r="D45" t="s">
        <v>18</v>
      </c>
      <c r="E45" t="s">
        <v>19</v>
      </c>
      <c r="F45" t="s">
        <v>19</v>
      </c>
      <c r="G45" t="s">
        <v>19</v>
      </c>
      <c r="H45" t="s">
        <v>501</v>
      </c>
    </row>
    <row r="46" spans="1:8" x14ac:dyDescent="0.3">
      <c r="A46" t="s">
        <v>502</v>
      </c>
      <c r="B46" t="s">
        <v>503</v>
      </c>
      <c r="C46" s="1">
        <v>9.1900000000000001E-141</v>
      </c>
      <c r="D46" t="s">
        <v>18</v>
      </c>
      <c r="E46" t="s">
        <v>19</v>
      </c>
      <c r="F46" t="s">
        <v>19</v>
      </c>
      <c r="G46" t="s">
        <v>19</v>
      </c>
      <c r="H46" t="s">
        <v>504</v>
      </c>
    </row>
    <row r="47" spans="1:8" x14ac:dyDescent="0.3">
      <c r="A47" t="s">
        <v>505</v>
      </c>
      <c r="B47" t="s">
        <v>506</v>
      </c>
      <c r="C47">
        <v>0</v>
      </c>
      <c r="D47" t="s">
        <v>18</v>
      </c>
      <c r="E47" t="s">
        <v>19</v>
      </c>
      <c r="F47" t="s">
        <v>19</v>
      </c>
      <c r="G47" t="s">
        <v>19</v>
      </c>
      <c r="H47" t="s">
        <v>507</v>
      </c>
    </row>
    <row r="48" spans="1:8" x14ac:dyDescent="0.3">
      <c r="A48" t="s">
        <v>508</v>
      </c>
      <c r="B48" t="s">
        <v>509</v>
      </c>
      <c r="C48">
        <v>0</v>
      </c>
      <c r="D48" t="s">
        <v>18</v>
      </c>
      <c r="E48" t="s">
        <v>19</v>
      </c>
      <c r="F48" t="s">
        <v>19</v>
      </c>
      <c r="G48" t="s">
        <v>19</v>
      </c>
      <c r="H48" t="s">
        <v>510</v>
      </c>
    </row>
    <row r="49" spans="1:8" x14ac:dyDescent="0.3">
      <c r="A49" t="s">
        <v>511</v>
      </c>
      <c r="B49" t="s">
        <v>512</v>
      </c>
      <c r="C49" s="1">
        <v>4.5500000000000001E-174</v>
      </c>
      <c r="D49" t="s">
        <v>18</v>
      </c>
      <c r="E49" t="s">
        <v>19</v>
      </c>
      <c r="F49" t="s">
        <v>19</v>
      </c>
      <c r="G49" t="s">
        <v>19</v>
      </c>
      <c r="H49" t="s">
        <v>513</v>
      </c>
    </row>
    <row r="50" spans="1:8" x14ac:dyDescent="0.3">
      <c r="A50" t="s">
        <v>514</v>
      </c>
      <c r="B50" t="s">
        <v>515</v>
      </c>
      <c r="C50" s="1">
        <v>1.3900000000000001E-23</v>
      </c>
      <c r="D50" t="s">
        <v>18</v>
      </c>
      <c r="E50" t="s">
        <v>19</v>
      </c>
      <c r="F50" t="s">
        <v>19</v>
      </c>
      <c r="G50" t="s">
        <v>19</v>
      </c>
      <c r="H50" t="s">
        <v>516</v>
      </c>
    </row>
    <row r="51" spans="1:8" x14ac:dyDescent="0.3">
      <c r="A51" t="s">
        <v>517</v>
      </c>
      <c r="B51" t="s">
        <v>518</v>
      </c>
      <c r="C51" s="1">
        <v>5.6500000000000003E-42</v>
      </c>
      <c r="D51" t="s">
        <v>18</v>
      </c>
      <c r="E51" t="s">
        <v>19</v>
      </c>
      <c r="F51" t="s">
        <v>19</v>
      </c>
      <c r="G51" t="s">
        <v>19</v>
      </c>
      <c r="H51" t="s">
        <v>519</v>
      </c>
    </row>
    <row r="52" spans="1:8" x14ac:dyDescent="0.3">
      <c r="A52" t="s">
        <v>520</v>
      </c>
      <c r="B52" t="s">
        <v>521</v>
      </c>
      <c r="C52" t="s">
        <v>522</v>
      </c>
      <c r="D52" t="s">
        <v>18</v>
      </c>
      <c r="E52" t="s">
        <v>19</v>
      </c>
      <c r="F52" t="s">
        <v>19</v>
      </c>
      <c r="G52" t="s">
        <v>19</v>
      </c>
      <c r="H52" t="s">
        <v>523</v>
      </c>
    </row>
    <row r="53" spans="1:8" x14ac:dyDescent="0.3">
      <c r="A53" t="s">
        <v>524</v>
      </c>
      <c r="B53" t="s">
        <v>525</v>
      </c>
      <c r="C53" s="1">
        <v>2.6099999999999999E-108</v>
      </c>
      <c r="D53" t="s">
        <v>18</v>
      </c>
      <c r="E53" t="s">
        <v>19</v>
      </c>
      <c r="F53" t="s">
        <v>19</v>
      </c>
      <c r="G53" t="s">
        <v>19</v>
      </c>
      <c r="H53" t="s">
        <v>526</v>
      </c>
    </row>
    <row r="54" spans="1:8" x14ac:dyDescent="0.3">
      <c r="A54" t="s">
        <v>527</v>
      </c>
      <c r="B54" t="s">
        <v>528</v>
      </c>
      <c r="C54">
        <v>0</v>
      </c>
      <c r="D54" t="s">
        <v>18</v>
      </c>
      <c r="E54" t="s">
        <v>19</v>
      </c>
      <c r="F54" t="s">
        <v>19</v>
      </c>
      <c r="G54" t="s">
        <v>19</v>
      </c>
      <c r="H54" t="s">
        <v>529</v>
      </c>
    </row>
    <row r="55" spans="1:8" x14ac:dyDescent="0.3">
      <c r="A55" t="s">
        <v>530</v>
      </c>
      <c r="B55" t="s">
        <v>531</v>
      </c>
      <c r="C55" s="1">
        <v>1.45E-27</v>
      </c>
      <c r="D55" t="s">
        <v>18</v>
      </c>
      <c r="E55" t="s">
        <v>19</v>
      </c>
      <c r="F55" t="s">
        <v>19</v>
      </c>
      <c r="G55" t="s">
        <v>19</v>
      </c>
      <c r="H55" t="s">
        <v>532</v>
      </c>
    </row>
    <row r="57" spans="1:8" x14ac:dyDescent="0.3">
      <c r="A57" t="s">
        <v>3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0"/>
  <sheetViews>
    <sheetView workbookViewId="0">
      <selection sqref="A1:XFD2"/>
    </sheetView>
  </sheetViews>
  <sheetFormatPr baseColWidth="10" defaultRowHeight="14.4" x14ac:dyDescent="0.3"/>
  <cols>
    <col min="1" max="1" width="29.5546875" bestFit="1" customWidth="1"/>
    <col min="2" max="2" width="77.5546875" bestFit="1" customWidth="1"/>
    <col min="3" max="4" width="14.33203125" bestFit="1" customWidth="1"/>
    <col min="5" max="5" width="16.44140625" bestFit="1" customWidth="1"/>
    <col min="6" max="6" width="13.44140625" bestFit="1" customWidth="1"/>
    <col min="7" max="7" width="11.88671875" bestFit="1" customWidth="1"/>
    <col min="8" max="8" width="80.88671875" bestFit="1" customWidth="1"/>
  </cols>
  <sheetData>
    <row r="1" spans="1:8" x14ac:dyDescent="0.3">
      <c r="A1" t="s">
        <v>533</v>
      </c>
    </row>
    <row r="3" spans="1:8" x14ac:dyDescent="0.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</row>
    <row r="4" spans="1:8" x14ac:dyDescent="0.3">
      <c r="A4" t="s">
        <v>9</v>
      </c>
      <c r="B4" t="s">
        <v>384</v>
      </c>
      <c r="C4" t="s">
        <v>11</v>
      </c>
      <c r="D4" t="s">
        <v>11</v>
      </c>
      <c r="E4" t="s">
        <v>14</v>
      </c>
    </row>
    <row r="6" spans="1:8" x14ac:dyDescent="0.3">
      <c r="A6" t="s">
        <v>15</v>
      </c>
    </row>
    <row r="7" spans="1:8" x14ac:dyDescent="0.3">
      <c r="A7" t="s">
        <v>534</v>
      </c>
      <c r="B7" t="s">
        <v>535</v>
      </c>
      <c r="C7" s="1">
        <v>3.4599999999999998E-24</v>
      </c>
      <c r="D7" t="s">
        <v>18</v>
      </c>
      <c r="E7" t="s">
        <v>19</v>
      </c>
      <c r="F7" t="s">
        <v>19</v>
      </c>
      <c r="G7" t="s">
        <v>19</v>
      </c>
      <c r="H7" t="s">
        <v>536</v>
      </c>
    </row>
    <row r="8" spans="1:8" x14ac:dyDescent="0.3">
      <c r="A8" t="s">
        <v>537</v>
      </c>
      <c r="B8" t="s">
        <v>538</v>
      </c>
      <c r="C8" t="s">
        <v>38</v>
      </c>
      <c r="D8" t="s">
        <v>18</v>
      </c>
      <c r="E8" t="s">
        <v>19</v>
      </c>
      <c r="F8" t="s">
        <v>19</v>
      </c>
      <c r="G8" t="s">
        <v>19</v>
      </c>
      <c r="H8" t="s">
        <v>539</v>
      </c>
    </row>
    <row r="9" spans="1:8" x14ac:dyDescent="0.3">
      <c r="A9" t="s">
        <v>540</v>
      </c>
      <c r="B9" t="s">
        <v>541</v>
      </c>
      <c r="C9" t="s">
        <v>38</v>
      </c>
      <c r="D9" t="s">
        <v>18</v>
      </c>
      <c r="E9" t="s">
        <v>19</v>
      </c>
      <c r="F9" t="s">
        <v>19</v>
      </c>
      <c r="G9" t="s">
        <v>19</v>
      </c>
      <c r="H9" t="s">
        <v>542</v>
      </c>
    </row>
    <row r="10" spans="1:8" x14ac:dyDescent="0.3">
      <c r="A10" t="s">
        <v>543</v>
      </c>
      <c r="B10" t="s">
        <v>544</v>
      </c>
      <c r="C10" s="1">
        <v>9.9999999999999995E-7</v>
      </c>
      <c r="D10" t="s">
        <v>18</v>
      </c>
      <c r="E10" t="s">
        <v>19</v>
      </c>
      <c r="F10" t="s">
        <v>19</v>
      </c>
      <c r="G10" t="s">
        <v>19</v>
      </c>
      <c r="H10" t="s">
        <v>545</v>
      </c>
    </row>
    <row r="11" spans="1:8" x14ac:dyDescent="0.3">
      <c r="A11" t="s">
        <v>546</v>
      </c>
      <c r="B11" t="s">
        <v>547</v>
      </c>
      <c r="C11" s="1">
        <v>2.7500000000000001E-27</v>
      </c>
      <c r="D11" t="s">
        <v>18</v>
      </c>
      <c r="E11" t="s">
        <v>19</v>
      </c>
      <c r="F11" t="s">
        <v>19</v>
      </c>
      <c r="G11" t="s">
        <v>19</v>
      </c>
      <c r="H11" t="s">
        <v>548</v>
      </c>
    </row>
    <row r="12" spans="1:8" x14ac:dyDescent="0.3">
      <c r="A12" t="s">
        <v>549</v>
      </c>
      <c r="B12" t="s">
        <v>550</v>
      </c>
      <c r="C12" s="1">
        <v>4.22E-21</v>
      </c>
      <c r="D12" t="s">
        <v>18</v>
      </c>
      <c r="E12" t="s">
        <v>19</v>
      </c>
      <c r="F12" t="s">
        <v>19</v>
      </c>
      <c r="G12" t="s">
        <v>19</v>
      </c>
      <c r="H12" t="s">
        <v>551</v>
      </c>
    </row>
    <row r="13" spans="1:8" x14ac:dyDescent="0.3">
      <c r="A13" t="s">
        <v>552</v>
      </c>
      <c r="B13" t="s">
        <v>553</v>
      </c>
      <c r="C13" s="1">
        <v>5.9000000000000004E-19</v>
      </c>
      <c r="D13" t="s">
        <v>18</v>
      </c>
      <c r="E13" t="s">
        <v>19</v>
      </c>
      <c r="F13" t="s">
        <v>19</v>
      </c>
      <c r="G13" t="s">
        <v>19</v>
      </c>
      <c r="H13" t="s">
        <v>554</v>
      </c>
    </row>
    <row r="14" spans="1:8" x14ac:dyDescent="0.3">
      <c r="A14" t="s">
        <v>555</v>
      </c>
      <c r="B14" t="s">
        <v>556</v>
      </c>
      <c r="C14" s="1">
        <v>2.3400000000000002E-15</v>
      </c>
      <c r="D14" t="s">
        <v>18</v>
      </c>
      <c r="E14" t="s">
        <v>19</v>
      </c>
      <c r="F14" t="s">
        <v>19</v>
      </c>
      <c r="G14" t="s">
        <v>19</v>
      </c>
      <c r="H14" t="s">
        <v>557</v>
      </c>
    </row>
    <row r="15" spans="1:8" x14ac:dyDescent="0.3">
      <c r="A15" t="s">
        <v>558</v>
      </c>
      <c r="B15" t="s">
        <v>559</v>
      </c>
      <c r="C15" s="1">
        <v>1.3900000000000001E-29</v>
      </c>
      <c r="D15" t="s">
        <v>18</v>
      </c>
      <c r="E15" t="s">
        <v>19</v>
      </c>
      <c r="F15" t="s">
        <v>19</v>
      </c>
      <c r="G15" t="s">
        <v>19</v>
      </c>
      <c r="H15" t="s">
        <v>560</v>
      </c>
    </row>
    <row r="16" spans="1:8" x14ac:dyDescent="0.3">
      <c r="A16" t="s">
        <v>561</v>
      </c>
      <c r="B16" t="s">
        <v>562</v>
      </c>
      <c r="C16" t="s">
        <v>38</v>
      </c>
      <c r="D16" t="s">
        <v>18</v>
      </c>
      <c r="E16" t="s">
        <v>19</v>
      </c>
      <c r="F16" t="s">
        <v>19</v>
      </c>
      <c r="G16" t="s">
        <v>19</v>
      </c>
      <c r="H16" t="s">
        <v>563</v>
      </c>
    </row>
    <row r="17" spans="1:8" x14ac:dyDescent="0.3">
      <c r="A17" t="s">
        <v>564</v>
      </c>
      <c r="B17" t="s">
        <v>565</v>
      </c>
      <c r="C17" t="s">
        <v>566</v>
      </c>
      <c r="D17" t="s">
        <v>18</v>
      </c>
      <c r="E17" t="s">
        <v>19</v>
      </c>
      <c r="F17" t="s">
        <v>19</v>
      </c>
      <c r="G17" t="s">
        <v>19</v>
      </c>
      <c r="H17" t="s">
        <v>567</v>
      </c>
    </row>
    <row r="18" spans="1:8" x14ac:dyDescent="0.3">
      <c r="A18" t="s">
        <v>568</v>
      </c>
      <c r="B18" t="s">
        <v>569</v>
      </c>
      <c r="C18" s="1">
        <v>1.0299999999999999E-22</v>
      </c>
      <c r="D18" t="s">
        <v>18</v>
      </c>
      <c r="E18" t="s">
        <v>19</v>
      </c>
      <c r="F18" t="s">
        <v>19</v>
      </c>
      <c r="G18" t="s">
        <v>19</v>
      </c>
      <c r="H18" t="s">
        <v>570</v>
      </c>
    </row>
    <row r="19" spans="1:8" x14ac:dyDescent="0.3">
      <c r="A19" t="s">
        <v>571</v>
      </c>
      <c r="B19" t="s">
        <v>572</v>
      </c>
      <c r="C19" s="1">
        <v>1.2700000000000001E-7</v>
      </c>
      <c r="D19" t="s">
        <v>18</v>
      </c>
      <c r="E19" t="s">
        <v>19</v>
      </c>
      <c r="F19" t="s">
        <v>19</v>
      </c>
      <c r="G19" t="s">
        <v>19</v>
      </c>
      <c r="H19" t="s">
        <v>573</v>
      </c>
    </row>
    <row r="20" spans="1:8" x14ac:dyDescent="0.3">
      <c r="A20" t="s">
        <v>574</v>
      </c>
      <c r="B20" t="s">
        <v>575</v>
      </c>
      <c r="C20" s="1">
        <v>7.6600000000000003E-21</v>
      </c>
      <c r="D20" t="s">
        <v>18</v>
      </c>
      <c r="E20" t="s">
        <v>19</v>
      </c>
      <c r="F20" t="s">
        <v>19</v>
      </c>
      <c r="G20" t="s">
        <v>19</v>
      </c>
      <c r="H20" t="s">
        <v>576</v>
      </c>
    </row>
    <row r="21" spans="1:8" x14ac:dyDescent="0.3">
      <c r="A21" t="s">
        <v>577</v>
      </c>
      <c r="B21" t="s">
        <v>578</v>
      </c>
      <c r="C21" s="1">
        <v>7.0599999999999995E-5</v>
      </c>
      <c r="D21" t="s">
        <v>18</v>
      </c>
      <c r="E21" t="s">
        <v>19</v>
      </c>
      <c r="F21" t="s">
        <v>19</v>
      </c>
      <c r="G21" t="s">
        <v>19</v>
      </c>
      <c r="H21" t="s">
        <v>579</v>
      </c>
    </row>
    <row r="22" spans="1:8" x14ac:dyDescent="0.3">
      <c r="A22" t="s">
        <v>580</v>
      </c>
      <c r="B22" t="s">
        <v>581</v>
      </c>
      <c r="C22" s="1">
        <v>5.5599999999999995E-7</v>
      </c>
      <c r="D22" t="s">
        <v>18</v>
      </c>
      <c r="E22" t="s">
        <v>19</v>
      </c>
      <c r="F22" t="s">
        <v>19</v>
      </c>
      <c r="G22" t="s">
        <v>19</v>
      </c>
      <c r="H22" t="s">
        <v>582</v>
      </c>
    </row>
    <row r="23" spans="1:8" x14ac:dyDescent="0.3">
      <c r="A23" t="s">
        <v>583</v>
      </c>
      <c r="B23" t="s">
        <v>584</v>
      </c>
      <c r="C23" s="1">
        <v>2.76E-16</v>
      </c>
      <c r="D23" t="s">
        <v>18</v>
      </c>
      <c r="E23" t="s">
        <v>19</v>
      </c>
      <c r="F23" t="s">
        <v>19</v>
      </c>
      <c r="G23" t="s">
        <v>19</v>
      </c>
      <c r="H23" t="s">
        <v>585</v>
      </c>
    </row>
    <row r="24" spans="1:8" x14ac:dyDescent="0.3">
      <c r="A24" t="s">
        <v>586</v>
      </c>
      <c r="B24" t="s">
        <v>587</v>
      </c>
      <c r="C24" t="s">
        <v>38</v>
      </c>
      <c r="D24" t="s">
        <v>18</v>
      </c>
      <c r="E24" t="s">
        <v>19</v>
      </c>
      <c r="F24" t="s">
        <v>19</v>
      </c>
      <c r="G24" t="s">
        <v>19</v>
      </c>
      <c r="H24" t="s">
        <v>588</v>
      </c>
    </row>
    <row r="25" spans="1:8" x14ac:dyDescent="0.3">
      <c r="A25" t="s">
        <v>589</v>
      </c>
      <c r="B25" t="s">
        <v>590</v>
      </c>
      <c r="C25" s="1">
        <v>1.88E-5</v>
      </c>
      <c r="D25" t="s">
        <v>18</v>
      </c>
      <c r="E25" t="s">
        <v>19</v>
      </c>
      <c r="F25" t="s">
        <v>19</v>
      </c>
      <c r="G25" t="s">
        <v>19</v>
      </c>
      <c r="H25" t="s">
        <v>591</v>
      </c>
    </row>
    <row r="26" spans="1:8" x14ac:dyDescent="0.3">
      <c r="A26" t="s">
        <v>592</v>
      </c>
      <c r="B26" t="s">
        <v>593</v>
      </c>
      <c r="C26" s="1">
        <v>2.36E-21</v>
      </c>
      <c r="D26" t="s">
        <v>18</v>
      </c>
      <c r="E26" t="s">
        <v>19</v>
      </c>
      <c r="F26" t="s">
        <v>19</v>
      </c>
      <c r="G26" t="s">
        <v>19</v>
      </c>
      <c r="H26" t="s">
        <v>594</v>
      </c>
    </row>
    <row r="27" spans="1:8" x14ac:dyDescent="0.3">
      <c r="A27" t="s">
        <v>595</v>
      </c>
      <c r="B27" t="s">
        <v>596</v>
      </c>
      <c r="C27" s="1">
        <v>4.9499999999999997E-73</v>
      </c>
      <c r="D27" t="s">
        <v>18</v>
      </c>
      <c r="E27" t="s">
        <v>19</v>
      </c>
      <c r="F27" t="s">
        <v>19</v>
      </c>
      <c r="G27" t="s">
        <v>19</v>
      </c>
      <c r="H27" t="s">
        <v>597</v>
      </c>
    </row>
    <row r="29" spans="1:8" x14ac:dyDescent="0.3">
      <c r="A29" t="s">
        <v>382</v>
      </c>
    </row>
    <row r="30" spans="1:8" x14ac:dyDescent="0.3">
      <c r="A30" t="s">
        <v>598</v>
      </c>
      <c r="B30" t="s">
        <v>599</v>
      </c>
      <c r="C30" s="1">
        <v>1.11E-16</v>
      </c>
      <c r="D30" t="s">
        <v>18</v>
      </c>
      <c r="E30" t="s">
        <v>19</v>
      </c>
      <c r="F30" t="s">
        <v>19</v>
      </c>
      <c r="G30" t="s">
        <v>19</v>
      </c>
      <c r="H30" t="s">
        <v>600</v>
      </c>
    </row>
    <row r="31" spans="1:8" x14ac:dyDescent="0.3">
      <c r="A31" t="s">
        <v>601</v>
      </c>
      <c r="B31" t="s">
        <v>602</v>
      </c>
      <c r="C31" s="1">
        <v>1.89E-37</v>
      </c>
      <c r="D31" t="s">
        <v>18</v>
      </c>
      <c r="E31" t="s">
        <v>19</v>
      </c>
      <c r="F31" t="s">
        <v>19</v>
      </c>
      <c r="G31" t="s">
        <v>19</v>
      </c>
      <c r="H31" t="s">
        <v>603</v>
      </c>
    </row>
    <row r="32" spans="1:8" x14ac:dyDescent="0.3">
      <c r="A32" t="s">
        <v>604</v>
      </c>
      <c r="B32" t="s">
        <v>605</v>
      </c>
      <c r="C32" s="1">
        <v>4.6600000000000002E-38</v>
      </c>
      <c r="D32" t="s">
        <v>18</v>
      </c>
      <c r="E32" t="s">
        <v>19</v>
      </c>
      <c r="F32" t="s">
        <v>19</v>
      </c>
      <c r="G32" t="s">
        <v>19</v>
      </c>
      <c r="H32" t="s">
        <v>606</v>
      </c>
    </row>
    <row r="33" spans="1:8" x14ac:dyDescent="0.3">
      <c r="A33" t="s">
        <v>607</v>
      </c>
      <c r="B33" t="s">
        <v>608</v>
      </c>
      <c r="C33" s="1">
        <v>3.2999999999999998E-14</v>
      </c>
      <c r="D33" t="s">
        <v>18</v>
      </c>
      <c r="E33" t="s">
        <v>19</v>
      </c>
      <c r="F33" t="s">
        <v>19</v>
      </c>
      <c r="G33" t="s">
        <v>19</v>
      </c>
      <c r="H33" t="s">
        <v>609</v>
      </c>
    </row>
    <row r="34" spans="1:8" x14ac:dyDescent="0.3">
      <c r="A34" t="s">
        <v>610</v>
      </c>
      <c r="B34" t="s">
        <v>611</v>
      </c>
      <c r="C34" s="1">
        <v>4.5299999999999998E-18</v>
      </c>
      <c r="D34" t="s">
        <v>18</v>
      </c>
      <c r="E34" t="s">
        <v>19</v>
      </c>
      <c r="F34" t="s">
        <v>19</v>
      </c>
      <c r="G34" t="s">
        <v>19</v>
      </c>
      <c r="H34" t="s">
        <v>612</v>
      </c>
    </row>
    <row r="35" spans="1:8" x14ac:dyDescent="0.3">
      <c r="A35" t="s">
        <v>613</v>
      </c>
      <c r="B35" t="s">
        <v>614</v>
      </c>
      <c r="C35" s="1">
        <v>1.0900000000000001E-5</v>
      </c>
      <c r="D35" t="s">
        <v>18</v>
      </c>
      <c r="E35" t="s">
        <v>19</v>
      </c>
      <c r="F35" t="s">
        <v>19</v>
      </c>
      <c r="G35" t="s">
        <v>19</v>
      </c>
      <c r="H35" t="s">
        <v>615</v>
      </c>
    </row>
    <row r="36" spans="1:8" x14ac:dyDescent="0.3">
      <c r="A36" t="s">
        <v>616</v>
      </c>
      <c r="B36" t="s">
        <v>617</v>
      </c>
      <c r="C36" t="s">
        <v>38</v>
      </c>
      <c r="H36" t="s">
        <v>618</v>
      </c>
    </row>
    <row r="37" spans="1:8" x14ac:dyDescent="0.3">
      <c r="A37" t="s">
        <v>619</v>
      </c>
      <c r="B37" t="s">
        <v>620</v>
      </c>
      <c r="C37" s="1">
        <v>2.96E-64</v>
      </c>
      <c r="D37" t="s">
        <v>18</v>
      </c>
      <c r="E37" t="s">
        <v>19</v>
      </c>
      <c r="F37" t="s">
        <v>19</v>
      </c>
      <c r="G37" t="s">
        <v>19</v>
      </c>
      <c r="H37" t="s">
        <v>621</v>
      </c>
    </row>
    <row r="38" spans="1:8" x14ac:dyDescent="0.3">
      <c r="A38" t="s">
        <v>622</v>
      </c>
      <c r="B38" t="s">
        <v>623</v>
      </c>
      <c r="C38" s="1">
        <v>2.8499999999999998E-14</v>
      </c>
      <c r="D38" t="s">
        <v>18</v>
      </c>
      <c r="E38" t="s">
        <v>19</v>
      </c>
      <c r="F38" t="s">
        <v>19</v>
      </c>
      <c r="G38" t="s">
        <v>19</v>
      </c>
      <c r="H38" t="s">
        <v>624</v>
      </c>
    </row>
    <row r="39" spans="1:8" x14ac:dyDescent="0.3">
      <c r="A39" t="s">
        <v>625</v>
      </c>
      <c r="B39" t="s">
        <v>626</v>
      </c>
      <c r="C39" s="1">
        <v>1.94E-38</v>
      </c>
      <c r="D39" t="s">
        <v>18</v>
      </c>
      <c r="E39" t="s">
        <v>19</v>
      </c>
      <c r="F39" t="s">
        <v>19</v>
      </c>
      <c r="G39" t="s">
        <v>19</v>
      </c>
      <c r="H39" t="s">
        <v>627</v>
      </c>
    </row>
    <row r="40" spans="1:8" x14ac:dyDescent="0.3">
      <c r="A40" t="s">
        <v>628</v>
      </c>
      <c r="B40" t="s">
        <v>629</v>
      </c>
      <c r="C40" s="1">
        <v>1.26E-18</v>
      </c>
      <c r="D40" t="s">
        <v>18</v>
      </c>
      <c r="E40" t="s">
        <v>19</v>
      </c>
      <c r="F40" t="s">
        <v>19</v>
      </c>
      <c r="G40" t="s">
        <v>19</v>
      </c>
      <c r="H40" t="s">
        <v>63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fccec9c-052d-4c9a-b1c3-4f3ae2aa7dbd">
      <Terms xmlns="http://schemas.microsoft.com/office/infopath/2007/PartnerControls"/>
    </lcf76f155ced4ddcb4097134ff3c332f>
    <TaxCatchAll xmlns="299fb3f3-2056-4e94-a5ff-adb17f643dd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D6DE8B45A9D64493201DBFFA235544" ma:contentTypeVersion="11" ma:contentTypeDescription="Crea un document nou" ma:contentTypeScope="" ma:versionID="d942df9b66b9264cb0657bb1dcc555d1">
  <xsd:schema xmlns:xsd="http://www.w3.org/2001/XMLSchema" xmlns:xs="http://www.w3.org/2001/XMLSchema" xmlns:p="http://schemas.microsoft.com/office/2006/metadata/properties" xmlns:ns2="bfccec9c-052d-4c9a-b1c3-4f3ae2aa7dbd" xmlns:ns3="299fb3f3-2056-4e94-a5ff-adb17f643ddb" targetNamespace="http://schemas.microsoft.com/office/2006/metadata/properties" ma:root="true" ma:fieldsID="e58d02b045bfbb1d0afad0ff67587827" ns2:_="" ns3:_="">
    <xsd:import namespace="bfccec9c-052d-4c9a-b1c3-4f3ae2aa7dbd"/>
    <xsd:import namespace="299fb3f3-2056-4e94-a5ff-adb17f643d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ccec9c-052d-4c9a-b1c3-4f3ae2aa7d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Etiquetes de la imatge" ma:readOnly="false" ma:fieldId="{5cf76f15-5ced-4ddc-b409-7134ff3c332f}" ma:taxonomyMulti="true" ma:sspId="87c5a2b0-51b2-40d4-af1d-8383668458f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9fb3f3-2056-4e94-a5ff-adb17f643dd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059cb21-69b5-4163-ae5b-8a3d05cf50bb}" ma:internalName="TaxCatchAll" ma:showField="CatchAllData" ma:web="299fb3f3-2056-4e94-a5ff-adb17f643dd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16CD84C-1EE1-49D8-A89A-57717CF652B2}">
  <ds:schemaRefs>
    <ds:schemaRef ds:uri="http://schemas.microsoft.com/office/2006/metadata/properties"/>
    <ds:schemaRef ds:uri="http://schemas.microsoft.com/office/infopath/2007/PartnerControls"/>
    <ds:schemaRef ds:uri="bfccec9c-052d-4c9a-b1c3-4f3ae2aa7dbd"/>
    <ds:schemaRef ds:uri="299fb3f3-2056-4e94-a5ff-adb17f643ddb"/>
  </ds:schemaRefs>
</ds:datastoreItem>
</file>

<file path=customXml/itemProps2.xml><?xml version="1.0" encoding="utf-8"?>
<ds:datastoreItem xmlns:ds="http://schemas.openxmlformats.org/officeDocument/2006/customXml" ds:itemID="{AA899EEC-D657-4A11-B267-9460124EDCE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2C019B-420A-486C-8BFF-52EB824011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ccec9c-052d-4c9a-b1c3-4f3ae2aa7dbd"/>
    <ds:schemaRef ds:uri="299fb3f3-2056-4e94-a5ff-adb17f643d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3</vt:i4>
      </vt:variant>
    </vt:vector>
  </HeadingPairs>
  <TitlesOfParts>
    <vt:vector size="6" baseType="lpstr">
      <vt:lpstr>phiEF1</vt:lpstr>
      <vt:lpstr>phiEF2</vt:lpstr>
      <vt:lpstr>phiXF1</vt:lpstr>
      <vt:lpstr>phiEF1!phiEF1_detail</vt:lpstr>
      <vt:lpstr>phiEF2!phiEF2_detail</vt:lpstr>
      <vt:lpstr>phiXF1!phiXF1_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28T08:5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D6DE8B45A9D64493201DBFFA235544</vt:lpwstr>
  </property>
</Properties>
</file>